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备份资料\个人\TG\"/>
    </mc:Choice>
  </mc:AlternateContent>
  <bookViews>
    <workbookView xWindow="0" yWindow="0" windowWidth="16512" windowHeight="8556"/>
  </bookViews>
  <sheets>
    <sheet name="贮藏期" sheetId="1" r:id="rId1"/>
    <sheet name="恢复生长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8" i="1" l="1"/>
  <c r="M74" i="2" l="1"/>
  <c r="K74" i="2"/>
  <c r="L74" i="2" s="1"/>
  <c r="M73" i="2"/>
  <c r="K73" i="2"/>
  <c r="L73" i="2" s="1"/>
  <c r="M72" i="2"/>
  <c r="K72" i="2"/>
  <c r="L72" i="2" s="1"/>
  <c r="M71" i="2"/>
  <c r="K71" i="2"/>
  <c r="L71" i="2" s="1"/>
  <c r="M70" i="2"/>
  <c r="K70" i="2"/>
  <c r="L70" i="2" s="1"/>
  <c r="M69" i="2"/>
  <c r="K69" i="2"/>
  <c r="L69" i="2" s="1"/>
  <c r="M68" i="2"/>
  <c r="K68" i="2"/>
  <c r="L68" i="2" s="1"/>
  <c r="M67" i="2"/>
  <c r="K67" i="2"/>
  <c r="L67" i="2" s="1"/>
  <c r="M66" i="2"/>
  <c r="K66" i="2"/>
  <c r="L66" i="2" s="1"/>
  <c r="M65" i="2"/>
  <c r="K65" i="2"/>
  <c r="L65" i="2" s="1"/>
  <c r="M64" i="2"/>
  <c r="K64" i="2"/>
  <c r="L64" i="2" s="1"/>
  <c r="M63" i="2"/>
  <c r="K63" i="2"/>
  <c r="L63" i="2" s="1"/>
  <c r="M62" i="2"/>
  <c r="K62" i="2"/>
  <c r="L62" i="2" s="1"/>
  <c r="M61" i="2"/>
  <c r="K61" i="2"/>
  <c r="L61" i="2" s="1"/>
  <c r="M60" i="2"/>
  <c r="K60" i="2"/>
  <c r="L60" i="2" s="1"/>
  <c r="M59" i="2"/>
  <c r="K59" i="2"/>
  <c r="L59" i="2" s="1"/>
  <c r="M58" i="2"/>
  <c r="K58" i="2"/>
  <c r="L58" i="2" s="1"/>
  <c r="M57" i="2"/>
  <c r="K57" i="2"/>
  <c r="L57" i="2" s="1"/>
  <c r="M56" i="2"/>
  <c r="K56" i="2"/>
  <c r="L56" i="2" s="1"/>
  <c r="M55" i="2"/>
  <c r="K55" i="2"/>
  <c r="L55" i="2" s="1"/>
  <c r="M54" i="2"/>
  <c r="K54" i="2"/>
  <c r="L54" i="2" s="1"/>
  <c r="M53" i="2"/>
  <c r="K53" i="2"/>
  <c r="L53" i="2" s="1"/>
  <c r="M52" i="2"/>
  <c r="K52" i="2"/>
  <c r="L52" i="2" s="1"/>
  <c r="M51" i="2"/>
  <c r="K51" i="2"/>
  <c r="L51" i="2" s="1"/>
  <c r="M50" i="2"/>
  <c r="K50" i="2"/>
  <c r="L28" i="2" s="1"/>
  <c r="M49" i="2"/>
  <c r="K49" i="2"/>
  <c r="L27" i="2" s="1"/>
  <c r="M48" i="2"/>
  <c r="K48" i="2"/>
  <c r="M47" i="2"/>
  <c r="K47" i="2"/>
  <c r="L25" i="2" s="1"/>
  <c r="M46" i="2"/>
  <c r="K46" i="2"/>
  <c r="L46" i="2" s="1"/>
  <c r="M45" i="2"/>
  <c r="K45" i="2"/>
  <c r="L45" i="2" s="1"/>
  <c r="M44" i="2"/>
  <c r="K44" i="2"/>
  <c r="L44" i="2" s="1"/>
  <c r="M43" i="2"/>
  <c r="K43" i="2"/>
  <c r="L43" i="2" s="1"/>
  <c r="M42" i="2"/>
  <c r="K42" i="2"/>
  <c r="L42" i="2" s="1"/>
  <c r="M41" i="2"/>
  <c r="K41" i="2"/>
  <c r="L41" i="2" s="1"/>
  <c r="M40" i="2"/>
  <c r="K40" i="2"/>
  <c r="L40" i="2" s="1"/>
  <c r="M39" i="2"/>
  <c r="K39" i="2"/>
  <c r="L39" i="2" s="1"/>
  <c r="M38" i="2"/>
  <c r="K38" i="2"/>
  <c r="L38" i="2" s="1"/>
  <c r="M37" i="2"/>
  <c r="K37" i="2"/>
  <c r="L37" i="2" s="1"/>
  <c r="M36" i="2"/>
  <c r="K36" i="2"/>
  <c r="L36" i="2" s="1"/>
  <c r="M35" i="2"/>
  <c r="K35" i="2"/>
  <c r="L35" i="2" s="1"/>
  <c r="M34" i="2"/>
  <c r="K34" i="2"/>
  <c r="L34" i="2" s="1"/>
  <c r="M33" i="2"/>
  <c r="K33" i="2"/>
  <c r="L33" i="2" s="1"/>
  <c r="M32" i="2"/>
  <c r="K32" i="2"/>
  <c r="L32" i="2" s="1"/>
  <c r="M31" i="2"/>
  <c r="K31" i="2"/>
  <c r="L31" i="2" s="1"/>
  <c r="M30" i="2"/>
  <c r="L30" i="2"/>
  <c r="K30" i="2"/>
  <c r="M29" i="2"/>
  <c r="K29" i="2"/>
  <c r="L29" i="2" s="1"/>
  <c r="M28" i="2"/>
  <c r="K28" i="2"/>
  <c r="L50" i="2" s="1"/>
  <c r="M27" i="2"/>
  <c r="K27" i="2"/>
  <c r="L49" i="2" s="1"/>
  <c r="M26" i="2"/>
  <c r="L26" i="2"/>
  <c r="K26" i="2"/>
  <c r="L48" i="2" s="1"/>
  <c r="M25" i="2"/>
  <c r="K25" i="2"/>
  <c r="L47" i="2" s="1"/>
  <c r="M24" i="2"/>
  <c r="K24" i="2"/>
  <c r="L24" i="2" s="1"/>
  <c r="M23" i="2"/>
  <c r="K23" i="2"/>
  <c r="L23" i="2" s="1"/>
  <c r="M22" i="2"/>
  <c r="K22" i="2"/>
  <c r="L22" i="2" s="1"/>
  <c r="M21" i="2"/>
  <c r="K21" i="2"/>
  <c r="L21" i="2" s="1"/>
  <c r="M20" i="2"/>
  <c r="K20" i="2"/>
  <c r="L20" i="2" s="1"/>
  <c r="M19" i="2"/>
  <c r="K19" i="2"/>
  <c r="L19" i="2" s="1"/>
  <c r="M18" i="2"/>
  <c r="K18" i="2"/>
  <c r="L18" i="2" s="1"/>
  <c r="M17" i="2"/>
  <c r="K17" i="2"/>
  <c r="L17" i="2" s="1"/>
  <c r="M16" i="2"/>
  <c r="K16" i="2"/>
  <c r="L16" i="2" s="1"/>
  <c r="M15" i="2"/>
  <c r="K15" i="2"/>
  <c r="L15" i="2" s="1"/>
  <c r="M14" i="2"/>
  <c r="L14" i="2"/>
  <c r="K14" i="2"/>
  <c r="M13" i="2"/>
  <c r="K13" i="2"/>
  <c r="L13" i="2" s="1"/>
  <c r="M12" i="2"/>
  <c r="K12" i="2"/>
  <c r="L12" i="2" s="1"/>
  <c r="M11" i="2"/>
  <c r="K11" i="2"/>
  <c r="L11" i="2" s="1"/>
  <c r="M10" i="2"/>
  <c r="K10" i="2"/>
  <c r="L10" i="2" s="1"/>
  <c r="M9" i="2"/>
  <c r="K9" i="2"/>
  <c r="L9" i="2" s="1"/>
  <c r="M8" i="2"/>
  <c r="K8" i="2"/>
  <c r="L8" i="2" s="1"/>
  <c r="M7" i="2"/>
  <c r="K7" i="2"/>
  <c r="L7" i="2" s="1"/>
  <c r="M6" i="2"/>
  <c r="K6" i="2"/>
  <c r="L6" i="2" s="1"/>
  <c r="M5" i="2"/>
  <c r="K5" i="2"/>
  <c r="L5" i="2" s="1"/>
  <c r="M4" i="2"/>
  <c r="K4" i="2"/>
  <c r="L4" i="2" s="1"/>
  <c r="M3" i="2"/>
  <c r="K3" i="2"/>
  <c r="L3" i="2" s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M35" i="1"/>
  <c r="N34" i="1"/>
  <c r="M34" i="1"/>
  <c r="N33" i="1"/>
  <c r="M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68" uniqueCount="43">
  <si>
    <t>0d</t>
    <phoneticPr fontId="1" type="noConversion"/>
  </si>
  <si>
    <t>2d</t>
    <phoneticPr fontId="1" type="noConversion"/>
  </si>
  <si>
    <t>4d</t>
    <phoneticPr fontId="1" type="noConversion"/>
  </si>
  <si>
    <t>6d</t>
    <phoneticPr fontId="1" type="noConversion"/>
  </si>
  <si>
    <t>Dark</t>
    <phoneticPr fontId="1" type="noConversion"/>
  </si>
  <si>
    <r>
      <t>15μmol·m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charset val="134"/>
        <scheme val="minor"/>
      </rPr>
      <t>·s-1</t>
    </r>
    <phoneticPr fontId="1" type="noConversion"/>
  </si>
  <si>
    <t>30μmol·m-2·s-1</t>
    <phoneticPr fontId="1" type="noConversion"/>
  </si>
  <si>
    <t>45μmol·m-2·s-1</t>
    <phoneticPr fontId="1" type="noConversion"/>
  </si>
  <si>
    <t>Control</t>
    <phoneticPr fontId="1" type="noConversion"/>
  </si>
  <si>
    <t>Pn</t>
    <phoneticPr fontId="1" type="noConversion"/>
  </si>
  <si>
    <t>Gs</t>
    <phoneticPr fontId="1" type="noConversion"/>
  </si>
  <si>
    <t>Ci</t>
    <phoneticPr fontId="1" type="noConversion"/>
  </si>
  <si>
    <r>
      <rPr>
        <sz val="11"/>
        <color theme="1"/>
        <rFont val="宋体"/>
        <family val="3"/>
        <charset val="134"/>
      </rPr>
      <t>G</t>
    </r>
    <r>
      <rPr>
        <sz val="11"/>
        <color theme="1"/>
        <rFont val="宋体"/>
        <family val="3"/>
        <charset val="134"/>
      </rPr>
      <t>s</t>
    </r>
  </si>
  <si>
    <r>
      <rPr>
        <sz val="11"/>
        <color theme="1"/>
        <rFont val="宋体"/>
        <family val="3"/>
        <charset val="134"/>
      </rPr>
      <t>S</t>
    </r>
    <r>
      <rPr>
        <sz val="11"/>
        <color theme="1"/>
        <rFont val="宋体"/>
        <family val="3"/>
        <charset val="134"/>
      </rPr>
      <t>PSS</t>
    </r>
  </si>
  <si>
    <r>
      <rPr>
        <sz val="11"/>
        <color theme="1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</rPr>
      <t>i</t>
    </r>
  </si>
  <si>
    <r>
      <rPr>
        <sz val="11"/>
        <color theme="1"/>
        <rFont val="宋体"/>
        <family val="3"/>
        <charset val="134"/>
      </rPr>
      <t>T</t>
    </r>
    <r>
      <rPr>
        <sz val="11"/>
        <color theme="1"/>
        <rFont val="宋体"/>
        <family val="3"/>
        <charset val="134"/>
      </rPr>
      <t>r</t>
    </r>
  </si>
  <si>
    <t>Tr</t>
    <phoneticPr fontId="1" type="noConversion"/>
  </si>
  <si>
    <t>0d</t>
    <phoneticPr fontId="1" type="noConversion"/>
  </si>
  <si>
    <t>2d</t>
    <phoneticPr fontId="1" type="noConversion"/>
  </si>
  <si>
    <t>4d</t>
    <phoneticPr fontId="1" type="noConversion"/>
  </si>
  <si>
    <t>6d</t>
    <phoneticPr fontId="1" type="noConversion"/>
  </si>
  <si>
    <t>SPSS</t>
    <phoneticPr fontId="1" type="noConversion"/>
  </si>
  <si>
    <t>T0 (Darkness)</t>
  </si>
  <si>
    <t xml:space="preserve">T15 </t>
  </si>
  <si>
    <t>T30</t>
  </si>
  <si>
    <t>T45</t>
  </si>
  <si>
    <t>T250 (Normal)</t>
  </si>
  <si>
    <t>No.</t>
    <phoneticPr fontId="1" type="noConversion"/>
  </si>
  <si>
    <t>Plant height（cm）</t>
    <phoneticPr fontId="1" type="noConversion"/>
  </si>
  <si>
    <r>
      <rPr>
        <sz val="11"/>
        <color theme="1"/>
        <rFont val="宋体"/>
        <family val="3"/>
        <charset val="134"/>
      </rPr>
      <t>Stem diameter(</t>
    </r>
    <r>
      <rPr>
        <sz val="11"/>
        <color indexed="8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</rPr>
      <t>m)</t>
    </r>
    <phoneticPr fontId="1" type="noConversion"/>
  </si>
  <si>
    <t>Fresh weight of shoot(g)</t>
    <phoneticPr fontId="1" type="noConversion"/>
  </si>
  <si>
    <t>Fresh weight of root(g)</t>
    <phoneticPr fontId="1" type="noConversion"/>
  </si>
  <si>
    <t>Dry weight of shoot(g)</t>
    <phoneticPr fontId="1" type="noConversion"/>
  </si>
  <si>
    <t>Dry weight of 1st leaf</t>
    <phoneticPr fontId="1" type="noConversion"/>
  </si>
  <si>
    <t>dry weight of  root(g)</t>
    <phoneticPr fontId="1" type="noConversion"/>
  </si>
  <si>
    <t>dry weight of  shoot(g)</t>
    <phoneticPr fontId="1" type="noConversion"/>
  </si>
  <si>
    <t>Total dry weight</t>
    <phoneticPr fontId="1" type="noConversion"/>
  </si>
  <si>
    <t>Total fresh weight</t>
    <phoneticPr fontId="1" type="noConversion"/>
  </si>
  <si>
    <t>Treatments</t>
    <phoneticPr fontId="1" type="noConversion"/>
  </si>
  <si>
    <t>Chlorophyll content</t>
  </si>
  <si>
    <t>soluble sugar content</t>
    <phoneticPr fontId="1" type="noConversion"/>
  </si>
  <si>
    <t>RGR</t>
    <phoneticPr fontId="1" type="noConversion"/>
  </si>
  <si>
    <t>treatm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9"/>
  <sheetViews>
    <sheetView tabSelected="1" workbookViewId="0">
      <selection activeCell="B1" sqref="B1"/>
    </sheetView>
  </sheetViews>
  <sheetFormatPr defaultRowHeight="13.8"/>
  <cols>
    <col min="3" max="3" width="10.5546875" bestFit="1" customWidth="1"/>
  </cols>
  <sheetData>
    <row r="2" spans="2:14" ht="14.4">
      <c r="B2" s="4"/>
      <c r="C2" s="4" t="s">
        <v>38</v>
      </c>
      <c r="D2" s="4" t="s">
        <v>27</v>
      </c>
      <c r="E2" s="4" t="s">
        <v>28</v>
      </c>
      <c r="F2" s="10" t="s">
        <v>29</v>
      </c>
      <c r="G2" s="4" t="s">
        <v>30</v>
      </c>
      <c r="H2" s="4" t="s">
        <v>32</v>
      </c>
      <c r="I2" s="4" t="s">
        <v>33</v>
      </c>
      <c r="J2" s="4" t="s">
        <v>31</v>
      </c>
      <c r="K2" s="4" t="s">
        <v>34</v>
      </c>
      <c r="L2" s="4" t="s">
        <v>35</v>
      </c>
      <c r="M2" s="4" t="s">
        <v>36</v>
      </c>
      <c r="N2" s="6" t="s">
        <v>37</v>
      </c>
    </row>
    <row r="3" spans="2:14">
      <c r="B3" s="4" t="s">
        <v>17</v>
      </c>
      <c r="C3" s="4"/>
      <c r="D3" s="4">
        <v>1</v>
      </c>
      <c r="E3" s="5">
        <v>7.6000000000000005</v>
      </c>
      <c r="F3" s="5">
        <v>0.36499999999999999</v>
      </c>
      <c r="G3" s="5">
        <v>1.718</v>
      </c>
      <c r="H3" s="5">
        <v>9.9949999999999997E-2</v>
      </c>
      <c r="I3" s="5">
        <v>3.8399999999999997E-2</v>
      </c>
      <c r="J3" s="5">
        <v>0.49299999999999999</v>
      </c>
      <c r="K3" s="5">
        <v>3.1600000000000003E-2</v>
      </c>
      <c r="L3" s="5">
        <v>0.13835</v>
      </c>
      <c r="M3" s="5">
        <v>0.16994999999999999</v>
      </c>
      <c r="N3" s="5">
        <f>G3+J3</f>
        <v>2.2109999999999999</v>
      </c>
    </row>
    <row r="4" spans="2:14">
      <c r="B4" s="4"/>
      <c r="C4" s="4"/>
      <c r="D4" s="4">
        <v>1</v>
      </c>
      <c r="E4" s="5">
        <v>7.6</v>
      </c>
      <c r="F4" s="5">
        <v>0.34399999999999997</v>
      </c>
      <c r="G4" s="5">
        <v>1.5495000000000001</v>
      </c>
      <c r="H4" s="5">
        <v>0.10265000000000001</v>
      </c>
      <c r="I4" s="5">
        <v>4.2750000000000003E-2</v>
      </c>
      <c r="J4" s="5">
        <v>0.42870000000000003</v>
      </c>
      <c r="K4" s="5">
        <v>2.93E-2</v>
      </c>
      <c r="L4" s="5">
        <v>0.1454</v>
      </c>
      <c r="M4" s="5">
        <v>0.17469999999999999</v>
      </c>
      <c r="N4" s="5">
        <f t="shared" ref="N4:N50" si="0">G4+J4</f>
        <v>1.9782000000000002</v>
      </c>
    </row>
    <row r="5" spans="2:14">
      <c r="B5" s="4"/>
      <c r="C5" s="4"/>
      <c r="D5" s="4">
        <v>1</v>
      </c>
      <c r="E5" s="5">
        <v>7.6</v>
      </c>
      <c r="F5" s="5">
        <v>0.3725</v>
      </c>
      <c r="G5" s="5">
        <v>1.8160000000000001</v>
      </c>
      <c r="H5" s="5">
        <v>9.4299999999999995E-2</v>
      </c>
      <c r="I5" s="5">
        <v>3.9699999999999999E-2</v>
      </c>
      <c r="J5" s="5">
        <v>0.43669999999999998</v>
      </c>
      <c r="K5" s="5">
        <v>3.1549999999999995E-2</v>
      </c>
      <c r="L5" s="5">
        <v>0.13400000000000001</v>
      </c>
      <c r="M5" s="5">
        <v>0.16555</v>
      </c>
      <c r="N5" s="5">
        <f t="shared" si="0"/>
        <v>2.2526999999999999</v>
      </c>
    </row>
    <row r="6" spans="2:14">
      <c r="B6" s="4" t="s">
        <v>18</v>
      </c>
      <c r="C6" s="4">
        <v>1</v>
      </c>
      <c r="D6" s="4">
        <v>1</v>
      </c>
      <c r="E6" s="5">
        <v>7.8000000000000007</v>
      </c>
      <c r="F6" s="5">
        <v>0.25800000000000001</v>
      </c>
      <c r="G6" s="5">
        <v>1.756</v>
      </c>
      <c r="H6" s="5">
        <v>8.2449999999999996E-2</v>
      </c>
      <c r="I6" s="5">
        <v>2.9600000000000001E-2</v>
      </c>
      <c r="J6" s="5">
        <v>0.47870000000000001</v>
      </c>
      <c r="K6" s="5">
        <v>3.1850000000000003E-2</v>
      </c>
      <c r="L6" s="5">
        <v>0.11205</v>
      </c>
      <c r="M6" s="5">
        <v>0.1439</v>
      </c>
      <c r="N6" s="5">
        <f t="shared" si="0"/>
        <v>2.2347000000000001</v>
      </c>
    </row>
    <row r="7" spans="2:14">
      <c r="B7" s="4"/>
      <c r="C7" s="4"/>
      <c r="D7" s="4">
        <v>1</v>
      </c>
      <c r="E7" s="5">
        <v>7.9499999999999993</v>
      </c>
      <c r="F7" s="5">
        <v>0.27900000000000003</v>
      </c>
      <c r="G7" s="5">
        <v>1.7969999999999999</v>
      </c>
      <c r="H7" s="5">
        <v>0.11885</v>
      </c>
      <c r="I7" s="5">
        <v>4.5900000000000003E-2</v>
      </c>
      <c r="J7" s="5">
        <v>0.47449999999999998</v>
      </c>
      <c r="K7" s="5">
        <v>3.2250000000000001E-2</v>
      </c>
      <c r="L7" s="5">
        <v>0.16475000000000001</v>
      </c>
      <c r="M7" s="5">
        <v>0.19699999999999998</v>
      </c>
      <c r="N7" s="5">
        <f t="shared" si="0"/>
        <v>2.2715000000000001</v>
      </c>
    </row>
    <row r="8" spans="2:14">
      <c r="B8" s="4"/>
      <c r="C8" s="4"/>
      <c r="D8" s="4">
        <v>1</v>
      </c>
      <c r="E8" s="5">
        <v>7.8</v>
      </c>
      <c r="F8" s="5">
        <v>0.27650000000000002</v>
      </c>
      <c r="G8" s="5">
        <v>1.8665</v>
      </c>
      <c r="H8" s="5">
        <v>0.1129</v>
      </c>
      <c r="I8" s="5">
        <v>4.7050000000000002E-2</v>
      </c>
      <c r="J8" s="5">
        <v>0.45350000000000001</v>
      </c>
      <c r="K8" s="5">
        <v>3.2500000000000001E-2</v>
      </c>
      <c r="L8" s="5">
        <v>0.15995000000000001</v>
      </c>
      <c r="M8" s="5">
        <v>0.19244999999999998</v>
      </c>
      <c r="N8" s="5">
        <f t="shared" si="0"/>
        <v>2.3200000000000003</v>
      </c>
    </row>
    <row r="9" spans="2:14">
      <c r="B9" s="4"/>
      <c r="C9" s="4">
        <v>2</v>
      </c>
      <c r="D9" s="4">
        <v>2</v>
      </c>
      <c r="E9" s="5">
        <v>7.6</v>
      </c>
      <c r="F9" s="5">
        <v>0.28949999999999998</v>
      </c>
      <c r="G9" s="5">
        <v>1.9350000000000001</v>
      </c>
      <c r="H9" s="5">
        <v>0.12354999999999999</v>
      </c>
      <c r="I9" s="5">
        <v>4.6249999999999999E-2</v>
      </c>
      <c r="J9" s="5">
        <v>0.58200000000000007</v>
      </c>
      <c r="K9" s="5">
        <v>3.4699999999999995E-2</v>
      </c>
      <c r="L9" s="5">
        <v>0.16980000000000001</v>
      </c>
      <c r="M9" s="5">
        <v>0.20449999999999999</v>
      </c>
      <c r="N9" s="5">
        <f t="shared" si="0"/>
        <v>2.5170000000000003</v>
      </c>
    </row>
    <row r="10" spans="2:14">
      <c r="B10" s="4"/>
      <c r="C10" s="4"/>
      <c r="D10" s="4">
        <v>2</v>
      </c>
      <c r="E10" s="5">
        <v>7.6000000000000005</v>
      </c>
      <c r="F10" s="5">
        <v>0.26700000000000002</v>
      </c>
      <c r="G10" s="5">
        <v>1.7675000000000001</v>
      </c>
      <c r="H10" s="5">
        <v>0.10445</v>
      </c>
      <c r="I10" s="5">
        <v>3.755E-2</v>
      </c>
      <c r="J10" s="5">
        <v>0.54800000000000004</v>
      </c>
      <c r="K10" s="5">
        <v>2.945E-2</v>
      </c>
      <c r="L10" s="5">
        <v>0.182</v>
      </c>
      <c r="M10" s="5">
        <v>0.222</v>
      </c>
      <c r="N10" s="5">
        <f t="shared" si="0"/>
        <v>2.3155000000000001</v>
      </c>
    </row>
    <row r="11" spans="2:14">
      <c r="B11" s="4"/>
      <c r="C11" s="4"/>
      <c r="D11" s="4">
        <v>2</v>
      </c>
      <c r="E11" s="5">
        <v>7.8500000000000005</v>
      </c>
      <c r="F11" s="5">
        <v>0.31</v>
      </c>
      <c r="G11" s="5">
        <v>2.1339999999999999</v>
      </c>
      <c r="H11" s="5">
        <v>0.12395</v>
      </c>
      <c r="I11" s="5">
        <v>6.2100000000000002E-2</v>
      </c>
      <c r="J11" s="5">
        <v>0.63600000000000001</v>
      </c>
      <c r="K11" s="5">
        <v>3.5000000000000003E-2</v>
      </c>
      <c r="L11" s="5">
        <v>0.16830000000000001</v>
      </c>
      <c r="M11" s="5">
        <v>0.20580000000000001</v>
      </c>
      <c r="N11" s="5">
        <f t="shared" si="0"/>
        <v>2.77</v>
      </c>
    </row>
    <row r="12" spans="2:14">
      <c r="B12" s="4"/>
      <c r="C12" s="4">
        <v>3</v>
      </c>
      <c r="D12" s="4">
        <v>3</v>
      </c>
      <c r="E12" s="5">
        <v>7.5</v>
      </c>
      <c r="F12" s="5">
        <v>0.27400000000000002</v>
      </c>
      <c r="G12" s="5">
        <v>1.8759999999999999</v>
      </c>
      <c r="H12" s="5">
        <v>0.1139</v>
      </c>
      <c r="I12" s="5">
        <v>4.5400000000000003E-2</v>
      </c>
      <c r="J12" s="5">
        <v>0.60949999999999993</v>
      </c>
      <c r="K12" s="5">
        <v>3.1149999999999997E-2</v>
      </c>
      <c r="L12" s="5">
        <v>0.16209999999999999</v>
      </c>
      <c r="M12" s="5">
        <v>0.19125</v>
      </c>
      <c r="N12" s="5">
        <f t="shared" si="0"/>
        <v>2.4855</v>
      </c>
    </row>
    <row r="13" spans="2:14">
      <c r="B13" s="4"/>
      <c r="C13" s="4"/>
      <c r="D13" s="4">
        <v>3</v>
      </c>
      <c r="E13" s="5">
        <v>7.4499999999999993</v>
      </c>
      <c r="F13" s="5">
        <v>0.26850000000000002</v>
      </c>
      <c r="G13" s="5">
        <v>1.78</v>
      </c>
      <c r="H13" s="5">
        <v>0.10465000000000001</v>
      </c>
      <c r="I13" s="5">
        <v>4.0399999999999998E-2</v>
      </c>
      <c r="J13" s="5">
        <v>0.57299999999999995</v>
      </c>
      <c r="K13" s="5">
        <v>2.9749999999999999E-2</v>
      </c>
      <c r="L13" s="5">
        <v>0.14505000000000001</v>
      </c>
      <c r="M13" s="5">
        <v>0.17480000000000001</v>
      </c>
      <c r="N13" s="5">
        <f t="shared" si="0"/>
        <v>2.3529999999999998</v>
      </c>
    </row>
    <row r="14" spans="2:14">
      <c r="B14" s="4"/>
      <c r="C14" s="4"/>
      <c r="D14" s="4">
        <v>3</v>
      </c>
      <c r="E14" s="5">
        <v>7.4</v>
      </c>
      <c r="F14" s="5">
        <v>0.28699999999999998</v>
      </c>
      <c r="G14" s="5">
        <v>1.8835</v>
      </c>
      <c r="H14" s="5">
        <v>0.1144</v>
      </c>
      <c r="I14" s="5">
        <v>4.3049999999999998E-2</v>
      </c>
      <c r="J14" s="5">
        <v>0.56699999999999995</v>
      </c>
      <c r="K14" s="5">
        <v>3.2799999999999996E-2</v>
      </c>
      <c r="L14" s="5">
        <v>0.15745000000000001</v>
      </c>
      <c r="M14" s="5">
        <v>0.19024999999999997</v>
      </c>
      <c r="N14" s="5">
        <f t="shared" si="0"/>
        <v>2.4504999999999999</v>
      </c>
    </row>
    <row r="15" spans="2:14">
      <c r="B15" s="4"/>
      <c r="C15" s="4">
        <v>4</v>
      </c>
      <c r="D15" s="4">
        <v>4</v>
      </c>
      <c r="E15" s="5">
        <v>7.55</v>
      </c>
      <c r="F15" s="5">
        <v>0.311</v>
      </c>
      <c r="G15" s="5">
        <v>1.619</v>
      </c>
      <c r="H15" s="5">
        <v>9.1450000000000004E-2</v>
      </c>
      <c r="I15" s="5">
        <v>4.41E-2</v>
      </c>
      <c r="J15" s="5">
        <v>0.47399999999999998</v>
      </c>
      <c r="K15" s="5">
        <v>3.2199999999999999E-2</v>
      </c>
      <c r="L15" s="5">
        <v>0.13555</v>
      </c>
      <c r="M15" s="5">
        <v>0.16969999999999999</v>
      </c>
      <c r="N15" s="5">
        <f t="shared" si="0"/>
        <v>2.093</v>
      </c>
    </row>
    <row r="16" spans="2:14">
      <c r="B16" s="4"/>
      <c r="C16" s="4"/>
      <c r="D16" s="4">
        <v>4</v>
      </c>
      <c r="E16" s="5">
        <v>7.4499999999999993</v>
      </c>
      <c r="F16" s="5">
        <v>0.28949999999999998</v>
      </c>
      <c r="G16" s="5">
        <v>1.7315</v>
      </c>
      <c r="H16" s="5">
        <v>9.4450000000000006E-2</v>
      </c>
      <c r="I16" s="5">
        <v>3.9550000000000002E-2</v>
      </c>
      <c r="J16" s="5">
        <v>0.42849999999999999</v>
      </c>
      <c r="K16" s="5">
        <v>3.2599999999999997E-2</v>
      </c>
      <c r="L16" s="5">
        <v>0.13400000000000001</v>
      </c>
      <c r="M16" s="5">
        <v>0.16875000000000001</v>
      </c>
      <c r="N16" s="5">
        <f t="shared" si="0"/>
        <v>2.16</v>
      </c>
    </row>
    <row r="17" spans="2:14">
      <c r="B17" s="4"/>
      <c r="C17" s="4"/>
      <c r="D17" s="4">
        <v>4</v>
      </c>
      <c r="E17" s="5">
        <v>7.4499999999999993</v>
      </c>
      <c r="F17" s="5">
        <v>0.28699999999999998</v>
      </c>
      <c r="G17" s="5">
        <v>1.702</v>
      </c>
      <c r="H17" s="5">
        <v>9.6600000000000005E-2</v>
      </c>
      <c r="I17" s="5">
        <v>4.4299999999999999E-2</v>
      </c>
      <c r="J17" s="5">
        <v>0.47849999999999998</v>
      </c>
      <c r="K17" s="5">
        <v>3.1899999999999998E-2</v>
      </c>
      <c r="L17" s="5">
        <v>0.1409</v>
      </c>
      <c r="M17" s="5">
        <v>0.18079999999999999</v>
      </c>
      <c r="N17" s="5">
        <f t="shared" si="0"/>
        <v>2.1804999999999999</v>
      </c>
    </row>
    <row r="18" spans="2:14">
      <c r="B18" s="4"/>
      <c r="C18" s="4">
        <v>5</v>
      </c>
      <c r="D18" s="4">
        <v>5</v>
      </c>
      <c r="E18" s="5">
        <v>8.1999999999999993</v>
      </c>
      <c r="F18" s="5">
        <v>0.36799999999999999</v>
      </c>
      <c r="G18" s="5">
        <v>1.96332490061438</v>
      </c>
      <c r="H18" s="5">
        <v>9.9360881542699703E-2</v>
      </c>
      <c r="I18" s="5">
        <v>4.2639118457300298E-2</v>
      </c>
      <c r="J18" s="5">
        <v>0.60254814814814806</v>
      </c>
      <c r="K18" s="5">
        <v>4.1000000000000002E-2</v>
      </c>
      <c r="L18" s="5">
        <v>0.14199999999999999</v>
      </c>
      <c r="M18" s="5">
        <v>0.183</v>
      </c>
      <c r="N18" s="5">
        <f t="shared" si="0"/>
        <v>2.5658730487625281</v>
      </c>
    </row>
    <row r="19" spans="2:14">
      <c r="B19" s="4"/>
      <c r="C19" s="4"/>
      <c r="D19" s="4">
        <v>5</v>
      </c>
      <c r="E19" s="5">
        <v>8.5</v>
      </c>
      <c r="F19" s="5">
        <v>0.34599999999999997</v>
      </c>
      <c r="G19" s="5">
        <v>1.88</v>
      </c>
      <c r="H19" s="5">
        <v>9.0264462809917401E-2</v>
      </c>
      <c r="I19" s="5">
        <v>3.5999999999999997E-2</v>
      </c>
      <c r="J19" s="5">
        <v>0.55845925925925899</v>
      </c>
      <c r="K19" s="5">
        <v>3.7999999999999999E-2</v>
      </c>
      <c r="L19" s="5">
        <v>0.129</v>
      </c>
      <c r="M19" s="5">
        <v>0.16700000000000001</v>
      </c>
      <c r="N19" s="5">
        <f t="shared" si="0"/>
        <v>2.4384592592592589</v>
      </c>
    </row>
    <row r="20" spans="2:14">
      <c r="B20" s="4"/>
      <c r="C20" s="4"/>
      <c r="D20" s="4">
        <v>5</v>
      </c>
      <c r="E20" s="5">
        <v>7.8</v>
      </c>
      <c r="F20" s="5">
        <v>0.32</v>
      </c>
      <c r="G20" s="5">
        <v>1.78123599566317</v>
      </c>
      <c r="H20" s="5">
        <v>9.5862258953168106E-2</v>
      </c>
      <c r="I20" s="5">
        <v>4.1137741046832002E-2</v>
      </c>
      <c r="J20" s="5">
        <v>0.67602962962962998</v>
      </c>
      <c r="K20" s="5">
        <v>4.5999999999999999E-2</v>
      </c>
      <c r="L20" s="5">
        <v>0.13700000000000001</v>
      </c>
      <c r="M20" s="5">
        <v>0.183</v>
      </c>
      <c r="N20" s="5">
        <f t="shared" si="0"/>
        <v>2.4572656252928002</v>
      </c>
    </row>
    <row r="21" spans="2:14">
      <c r="B21" s="4" t="s">
        <v>19</v>
      </c>
      <c r="C21" s="4">
        <v>1</v>
      </c>
      <c r="D21" s="4">
        <v>1</v>
      </c>
      <c r="E21" s="5">
        <v>7.8000000000000007</v>
      </c>
      <c r="F21" s="5">
        <v>0.28399999999999997</v>
      </c>
      <c r="G21" s="5">
        <v>2.0379999999999998</v>
      </c>
      <c r="H21" s="5">
        <v>0.12130000000000001</v>
      </c>
      <c r="I21" s="5">
        <v>4.02E-2</v>
      </c>
      <c r="J21" s="5">
        <v>0.47099999999999997</v>
      </c>
      <c r="K21" s="5">
        <v>3.3399999999999999E-2</v>
      </c>
      <c r="L21" s="5">
        <v>0.1615</v>
      </c>
      <c r="M21" s="5">
        <v>0.19490000000000002</v>
      </c>
      <c r="N21" s="5">
        <f t="shared" si="0"/>
        <v>2.5089999999999999</v>
      </c>
    </row>
    <row r="22" spans="2:14">
      <c r="B22" s="4"/>
      <c r="C22" s="4"/>
      <c r="D22" s="4">
        <v>1</v>
      </c>
      <c r="E22" s="5">
        <v>7.9499999999999993</v>
      </c>
      <c r="F22" s="5">
        <v>0.28299999999999997</v>
      </c>
      <c r="G22" s="5">
        <v>1.9295</v>
      </c>
      <c r="H22" s="5">
        <v>0.10585</v>
      </c>
      <c r="I22" s="5">
        <v>4.0899999999999999E-2</v>
      </c>
      <c r="J22" s="5">
        <v>0.47249999999999998</v>
      </c>
      <c r="K22" s="5">
        <v>3.3349999999999998E-2</v>
      </c>
      <c r="L22" s="5">
        <v>0.14674999999999999</v>
      </c>
      <c r="M22" s="5">
        <v>0.19009999999999999</v>
      </c>
      <c r="N22" s="5">
        <f t="shared" si="0"/>
        <v>2.4020000000000001</v>
      </c>
    </row>
    <row r="23" spans="2:14">
      <c r="B23" s="4"/>
      <c r="C23" s="4"/>
      <c r="D23" s="4">
        <v>1</v>
      </c>
      <c r="E23" s="5">
        <v>7.8</v>
      </c>
      <c r="F23" s="5">
        <v>0.29349999999999998</v>
      </c>
      <c r="G23" s="5">
        <v>2</v>
      </c>
      <c r="H23" s="5">
        <v>0.11219999999999999</v>
      </c>
      <c r="I23" s="5">
        <v>4.02E-2</v>
      </c>
      <c r="J23" s="5">
        <v>0.46799999999999997</v>
      </c>
      <c r="K23" s="5">
        <v>3.8199999999999998E-2</v>
      </c>
      <c r="L23" s="5">
        <v>0.15240000000000001</v>
      </c>
      <c r="M23" s="5">
        <v>0.19060000000000002</v>
      </c>
      <c r="N23" s="5">
        <f t="shared" si="0"/>
        <v>2.468</v>
      </c>
    </row>
    <row r="24" spans="2:14">
      <c r="B24" s="4"/>
      <c r="C24" s="4">
        <v>2</v>
      </c>
      <c r="D24" s="4">
        <v>2</v>
      </c>
      <c r="E24" s="5">
        <v>7.6</v>
      </c>
      <c r="F24" s="5">
        <v>0.29399999999999998</v>
      </c>
      <c r="G24" s="5">
        <v>2.1564999999999999</v>
      </c>
      <c r="H24" s="5">
        <v>0.12905</v>
      </c>
      <c r="I24" s="5">
        <v>5.2949999999999997E-2</v>
      </c>
      <c r="J24" s="5">
        <v>0.61650000000000005</v>
      </c>
      <c r="K24" s="5">
        <v>0.04</v>
      </c>
      <c r="L24" s="5">
        <v>0.16200000000000001</v>
      </c>
      <c r="M24" s="5">
        <v>0.20200000000000001</v>
      </c>
      <c r="N24" s="5">
        <f t="shared" si="0"/>
        <v>2.7729999999999997</v>
      </c>
    </row>
    <row r="25" spans="2:14">
      <c r="B25" s="4"/>
      <c r="C25" s="4"/>
      <c r="D25" s="4">
        <v>2</v>
      </c>
      <c r="E25" s="5">
        <v>7.6000000000000005</v>
      </c>
      <c r="F25" s="5">
        <v>0.27150000000000002</v>
      </c>
      <c r="G25" s="5">
        <v>1.986</v>
      </c>
      <c r="H25" s="5">
        <v>0.12615000000000001</v>
      </c>
      <c r="I25" s="5">
        <v>4.215E-2</v>
      </c>
      <c r="J25" s="5">
        <v>0.625</v>
      </c>
      <c r="K25" s="5">
        <v>3.7499999999999999E-2</v>
      </c>
      <c r="L25" s="5">
        <v>0.16830000000000001</v>
      </c>
      <c r="M25" s="5">
        <v>0.20580000000000001</v>
      </c>
      <c r="N25" s="5">
        <f t="shared" si="0"/>
        <v>2.6109999999999998</v>
      </c>
    </row>
    <row r="26" spans="2:14">
      <c r="B26" s="4"/>
      <c r="C26" s="4"/>
      <c r="D26" s="4">
        <v>2</v>
      </c>
      <c r="E26" s="5">
        <v>7.8500000000000005</v>
      </c>
      <c r="F26" s="5">
        <v>0.29899999999999999</v>
      </c>
      <c r="G26" s="5">
        <v>1.782</v>
      </c>
      <c r="H26" s="5">
        <v>8.7800000000000003E-2</v>
      </c>
      <c r="I26" s="5">
        <v>3.3700000000000001E-2</v>
      </c>
      <c r="J26" s="5">
        <v>0.57299999999999995</v>
      </c>
      <c r="K26" s="5">
        <v>3.27E-2</v>
      </c>
      <c r="L26" s="5">
        <v>0.16209999999999999</v>
      </c>
      <c r="M26" s="5">
        <v>0.19125</v>
      </c>
      <c r="N26" s="5">
        <f t="shared" si="0"/>
        <v>2.355</v>
      </c>
    </row>
    <row r="27" spans="2:14">
      <c r="B27" s="4"/>
      <c r="C27" s="4">
        <v>3</v>
      </c>
      <c r="D27" s="4">
        <v>3</v>
      </c>
      <c r="E27" s="5">
        <v>8</v>
      </c>
      <c r="F27" s="5">
        <v>0.28849999999999998</v>
      </c>
      <c r="G27" s="5">
        <v>1.8325</v>
      </c>
      <c r="H27" s="5">
        <v>0.1195</v>
      </c>
      <c r="I27" s="5">
        <v>5.5449999999999999E-2</v>
      </c>
      <c r="J27" s="5">
        <v>0.63850000000000007</v>
      </c>
      <c r="K27" s="5">
        <v>3.4549999999999997E-2</v>
      </c>
      <c r="L27" s="5">
        <v>0.17494999999999999</v>
      </c>
      <c r="M27" s="5">
        <v>0.20949999999999999</v>
      </c>
      <c r="N27" s="5">
        <f t="shared" si="0"/>
        <v>2.4710000000000001</v>
      </c>
    </row>
    <row r="28" spans="2:14">
      <c r="B28" s="4"/>
      <c r="C28" s="4"/>
      <c r="D28" s="4">
        <v>3</v>
      </c>
      <c r="E28" s="5">
        <v>7.9499999999999993</v>
      </c>
      <c r="F28" s="5">
        <v>0.26950000000000002</v>
      </c>
      <c r="G28" s="5">
        <v>1.9584999999999999</v>
      </c>
      <c r="H28" s="5">
        <v>0.11505</v>
      </c>
      <c r="I28" s="5">
        <v>4.2900000000000001E-2</v>
      </c>
      <c r="J28" s="5">
        <v>0.44950000000000001</v>
      </c>
      <c r="K28" s="5">
        <v>3.3750000000000002E-2</v>
      </c>
      <c r="L28" s="5">
        <v>0.15795000000000001</v>
      </c>
      <c r="M28" s="5">
        <v>0.19170000000000001</v>
      </c>
      <c r="N28" s="5">
        <f t="shared" si="0"/>
        <v>2.4079999999999999</v>
      </c>
    </row>
    <row r="29" spans="2:14">
      <c r="B29" s="4"/>
      <c r="C29" s="4"/>
      <c r="D29" s="4">
        <v>3</v>
      </c>
      <c r="E29" s="5">
        <v>7.9</v>
      </c>
      <c r="F29" s="5">
        <v>0.28449999999999998</v>
      </c>
      <c r="G29" s="5">
        <v>2.0590000000000002</v>
      </c>
      <c r="H29" s="5">
        <v>0.11265</v>
      </c>
      <c r="I29" s="5">
        <v>4.3450000000000003E-2</v>
      </c>
      <c r="J29" s="5">
        <v>0.45550000000000002</v>
      </c>
      <c r="K29" s="5">
        <v>3.1399999999999997E-2</v>
      </c>
      <c r="L29" s="5">
        <v>0.15609999999999999</v>
      </c>
      <c r="M29" s="5">
        <v>0.1875</v>
      </c>
      <c r="N29" s="5">
        <f t="shared" si="0"/>
        <v>2.5145</v>
      </c>
    </row>
    <row r="30" spans="2:14">
      <c r="B30" s="4"/>
      <c r="C30" s="4">
        <v>4</v>
      </c>
      <c r="D30" s="4">
        <v>4</v>
      </c>
      <c r="E30" s="5">
        <v>7.55</v>
      </c>
      <c r="F30" s="5">
        <v>0.27700000000000002</v>
      </c>
      <c r="G30" s="5">
        <v>1.631</v>
      </c>
      <c r="H30" s="5">
        <v>9.0800000000000006E-2</v>
      </c>
      <c r="I30" s="5">
        <v>4.1500000000000002E-2</v>
      </c>
      <c r="J30" s="5">
        <v>0.36349999999999999</v>
      </c>
      <c r="K30" s="5">
        <v>2.7400000000000001E-2</v>
      </c>
      <c r="L30" s="5">
        <v>0.1323</v>
      </c>
      <c r="M30" s="5">
        <v>0.15970000000000001</v>
      </c>
      <c r="N30" s="5">
        <f t="shared" si="0"/>
        <v>1.9944999999999999</v>
      </c>
    </row>
    <row r="31" spans="2:14">
      <c r="B31" s="4"/>
      <c r="C31" s="4"/>
      <c r="D31" s="4">
        <v>4</v>
      </c>
      <c r="E31" s="5">
        <v>7.4499999999999993</v>
      </c>
      <c r="F31" s="5">
        <v>0.27200000000000002</v>
      </c>
      <c r="G31" s="5">
        <v>1.613</v>
      </c>
      <c r="H31" s="5">
        <v>9.3049999999999994E-2</v>
      </c>
      <c r="I31" s="5">
        <v>4.1825000000000001E-2</v>
      </c>
      <c r="J31" s="5">
        <v>0.34150000000000003</v>
      </c>
      <c r="K31" s="5">
        <v>2.8875000000000001E-2</v>
      </c>
      <c r="L31" s="5">
        <v>0.13487499999999999</v>
      </c>
      <c r="M31" s="5">
        <v>0.16375000000000001</v>
      </c>
      <c r="N31" s="5">
        <f t="shared" si="0"/>
        <v>1.9544999999999999</v>
      </c>
    </row>
    <row r="32" spans="2:14">
      <c r="B32" s="4"/>
      <c r="C32" s="4"/>
      <c r="D32" s="4">
        <v>4</v>
      </c>
      <c r="E32" s="5">
        <v>7.4499999999999993</v>
      </c>
      <c r="F32" s="5">
        <v>0.26500000000000001</v>
      </c>
      <c r="G32" s="5">
        <v>1.589</v>
      </c>
      <c r="H32" s="5">
        <v>8.6900000000000005E-2</v>
      </c>
      <c r="I32" s="5">
        <v>4.2500000000000003E-2</v>
      </c>
      <c r="J32" s="5">
        <v>0.26500000000000001</v>
      </c>
      <c r="K32" s="5">
        <v>2.5899999999999999E-2</v>
      </c>
      <c r="L32" s="5">
        <v>0.12939999999999999</v>
      </c>
      <c r="M32" s="5">
        <v>0.1653</v>
      </c>
      <c r="N32" s="5">
        <f t="shared" si="0"/>
        <v>1.8540000000000001</v>
      </c>
    </row>
    <row r="33" spans="2:14">
      <c r="B33" s="4"/>
      <c r="C33" s="4">
        <v>5</v>
      </c>
      <c r="D33" s="4">
        <v>5</v>
      </c>
      <c r="E33" s="5">
        <v>7.4833333333333334</v>
      </c>
      <c r="F33" s="5">
        <v>0.30199999999999999</v>
      </c>
      <c r="G33" s="5">
        <v>1.996</v>
      </c>
      <c r="H33" s="5">
        <v>9.8799999999999999E-2</v>
      </c>
      <c r="I33" s="5">
        <v>4.2200000000000001E-2</v>
      </c>
      <c r="J33" s="5">
        <v>0.63660000000000005</v>
      </c>
      <c r="K33" s="5">
        <v>0.05</v>
      </c>
      <c r="L33" s="5">
        <v>0.153</v>
      </c>
      <c r="M33" s="5">
        <f t="shared" ref="M33:M35" si="1">L33+K33</f>
        <v>0.20300000000000001</v>
      </c>
      <c r="N33" s="5">
        <f t="shared" si="0"/>
        <v>2.6326000000000001</v>
      </c>
    </row>
    <row r="34" spans="2:14">
      <c r="B34" s="4"/>
      <c r="C34" s="4"/>
      <c r="D34" s="4">
        <v>5</v>
      </c>
      <c r="E34" s="5">
        <v>7.25</v>
      </c>
      <c r="F34" s="5">
        <v>0.29799999999999999</v>
      </c>
      <c r="G34" s="5">
        <v>1.9359999999999999</v>
      </c>
      <c r="H34" s="5">
        <v>0.1022</v>
      </c>
      <c r="I34" s="5">
        <v>4.1599999999999998E-2</v>
      </c>
      <c r="J34" s="5">
        <v>0.66879999999999995</v>
      </c>
      <c r="K34" s="5">
        <v>5.1999999999999998E-2</v>
      </c>
      <c r="L34" s="5">
        <v>0.156</v>
      </c>
      <c r="M34" s="5">
        <f t="shared" si="1"/>
        <v>0.20799999999999999</v>
      </c>
      <c r="N34" s="5">
        <f t="shared" si="0"/>
        <v>2.6048</v>
      </c>
    </row>
    <row r="35" spans="2:14">
      <c r="B35" s="4"/>
      <c r="C35" s="4"/>
      <c r="D35" s="4">
        <v>5</v>
      </c>
      <c r="E35" s="5">
        <v>7.99</v>
      </c>
      <c r="F35" s="5">
        <v>0.311</v>
      </c>
      <c r="G35" s="5">
        <v>1.899</v>
      </c>
      <c r="H35" s="5">
        <v>0.1128</v>
      </c>
      <c r="I35" s="5">
        <v>4.0399999999999998E-2</v>
      </c>
      <c r="J35" s="5">
        <v>0.6542</v>
      </c>
      <c r="K35" s="5">
        <v>8.3000000000000004E-2</v>
      </c>
      <c r="L35" s="5">
        <v>0.161</v>
      </c>
      <c r="M35" s="5">
        <f t="shared" si="1"/>
        <v>0.24399999999999999</v>
      </c>
      <c r="N35" s="5">
        <f t="shared" si="0"/>
        <v>2.5531999999999999</v>
      </c>
    </row>
    <row r="36" spans="2:14">
      <c r="B36" s="4" t="s">
        <v>20</v>
      </c>
      <c r="C36" s="4">
        <v>1</v>
      </c>
      <c r="D36" s="4">
        <v>1</v>
      </c>
      <c r="E36" s="5">
        <v>7.4833333333333298</v>
      </c>
      <c r="F36" s="5">
        <v>0.267166666666667</v>
      </c>
      <c r="G36" s="5">
        <v>1.98521666666667</v>
      </c>
      <c r="H36" s="5">
        <v>0.101216666666667</v>
      </c>
      <c r="I36" s="5">
        <v>4.0366666666666703E-2</v>
      </c>
      <c r="J36" s="5">
        <v>0.49299999999999999</v>
      </c>
      <c r="K36" s="5">
        <v>3.2166666666666698E-2</v>
      </c>
      <c r="L36" s="5">
        <v>0.14158333333333301</v>
      </c>
      <c r="M36" s="5">
        <v>0.18174999999999999</v>
      </c>
      <c r="N36" s="5">
        <f t="shared" si="0"/>
        <v>2.4782166666666701</v>
      </c>
    </row>
    <row r="37" spans="2:14">
      <c r="B37" s="4"/>
      <c r="C37" s="4"/>
      <c r="D37" s="4">
        <v>1</v>
      </c>
      <c r="E37" s="5">
        <v>7.25</v>
      </c>
      <c r="F37" s="5">
        <v>0.251</v>
      </c>
      <c r="G37" s="5">
        <v>1.8440000000000001</v>
      </c>
      <c r="H37" s="5">
        <v>0.1055</v>
      </c>
      <c r="I37" s="5">
        <v>3.8550000000000001E-2</v>
      </c>
      <c r="J37" s="5">
        <v>0.45499999999999996</v>
      </c>
      <c r="K37" s="5">
        <v>3.6400000000000002E-2</v>
      </c>
      <c r="L37" s="5">
        <v>0.16405</v>
      </c>
      <c r="M37" s="5">
        <v>0.18945000000000001</v>
      </c>
      <c r="N37" s="5">
        <f t="shared" si="0"/>
        <v>2.2989999999999999</v>
      </c>
    </row>
    <row r="38" spans="2:14">
      <c r="B38" s="4"/>
      <c r="C38" s="4"/>
      <c r="D38" s="4">
        <v>1</v>
      </c>
      <c r="E38" s="5">
        <v>7.79</v>
      </c>
      <c r="F38" s="5">
        <v>0.27944999999999998</v>
      </c>
      <c r="G38" s="5">
        <v>1.8415999999999999</v>
      </c>
      <c r="H38" s="5">
        <v>0.11394</v>
      </c>
      <c r="I38" s="5">
        <v>4.5030000000000001E-2</v>
      </c>
      <c r="J38" s="5">
        <v>0.48449999999999999</v>
      </c>
      <c r="K38" s="5">
        <v>3.2460000000000003E-2</v>
      </c>
      <c r="L38" s="5">
        <v>0.15897</v>
      </c>
      <c r="M38" s="5">
        <v>0.19143000000000004</v>
      </c>
      <c r="N38" s="5">
        <f t="shared" si="0"/>
        <v>2.3260999999999998</v>
      </c>
    </row>
    <row r="39" spans="2:14">
      <c r="B39" s="4"/>
      <c r="C39" s="4">
        <v>2</v>
      </c>
      <c r="D39" s="4">
        <v>2</v>
      </c>
      <c r="E39" s="5">
        <v>8.35</v>
      </c>
      <c r="F39" s="5">
        <v>0.29449999999999998</v>
      </c>
      <c r="G39" s="5">
        <v>2.1775000000000002</v>
      </c>
      <c r="H39" s="5">
        <v>0.14485000000000001</v>
      </c>
      <c r="I39" s="5">
        <v>4.7750000000000001E-2</v>
      </c>
      <c r="J39" s="5">
        <v>0.63349999999999995</v>
      </c>
      <c r="K39" s="5">
        <v>3.7699999999999997E-2</v>
      </c>
      <c r="L39" s="5">
        <v>0.19259999999999999</v>
      </c>
      <c r="M39" s="5">
        <v>0.2303</v>
      </c>
      <c r="N39" s="5">
        <f t="shared" si="0"/>
        <v>2.8109999999999999</v>
      </c>
    </row>
    <row r="40" spans="2:14">
      <c r="B40" s="4"/>
      <c r="C40" s="4"/>
      <c r="D40" s="4">
        <v>2</v>
      </c>
      <c r="E40" s="5">
        <v>8.4499999999999993</v>
      </c>
      <c r="F40" s="5">
        <v>0.28999999999999998</v>
      </c>
      <c r="G40" s="5">
        <v>2.0259999999999998</v>
      </c>
      <c r="H40" s="5">
        <v>0.1149</v>
      </c>
      <c r="I40" s="5">
        <v>4.4949999999999997E-2</v>
      </c>
      <c r="J40" s="5">
        <v>0.64849999999999997</v>
      </c>
      <c r="K40" s="5">
        <v>3.3649999999999999E-2</v>
      </c>
      <c r="L40" s="5">
        <v>0.15984999999999999</v>
      </c>
      <c r="M40" s="5">
        <v>0.19350000000000001</v>
      </c>
      <c r="N40" s="5">
        <f t="shared" si="0"/>
        <v>2.6744999999999997</v>
      </c>
    </row>
    <row r="41" spans="2:14">
      <c r="B41" s="4"/>
      <c r="C41" s="4"/>
      <c r="D41" s="4">
        <v>2</v>
      </c>
      <c r="E41" s="5">
        <v>8.85</v>
      </c>
      <c r="F41" s="5">
        <v>0.28000000000000003</v>
      </c>
      <c r="G41" s="5">
        <v>1.833</v>
      </c>
      <c r="H41" s="5">
        <v>0.10655000000000001</v>
      </c>
      <c r="I41" s="5">
        <v>4.0750000000000001E-2</v>
      </c>
      <c r="J41" s="5">
        <v>0.58850000000000002</v>
      </c>
      <c r="K41" s="5">
        <v>3.1899999999999998E-2</v>
      </c>
      <c r="L41" s="5">
        <v>0.14729999999999999</v>
      </c>
      <c r="M41" s="5">
        <v>0.1792</v>
      </c>
      <c r="N41" s="5">
        <f t="shared" si="0"/>
        <v>2.4215</v>
      </c>
    </row>
    <row r="42" spans="2:14">
      <c r="B42" s="4"/>
      <c r="C42" s="4">
        <v>3</v>
      </c>
      <c r="D42" s="4">
        <v>3</v>
      </c>
      <c r="E42" s="5">
        <v>8.3000000000000007</v>
      </c>
      <c r="F42" s="5">
        <v>0.29249999999999998</v>
      </c>
      <c r="G42" s="5">
        <v>2.0015000000000001</v>
      </c>
      <c r="H42" s="5">
        <v>0.13855000000000001</v>
      </c>
      <c r="I42" s="5">
        <v>4.8550000000000003E-2</v>
      </c>
      <c r="J42" s="5">
        <v>0.57199999999999995</v>
      </c>
      <c r="K42" s="5">
        <v>3.6900000000000002E-2</v>
      </c>
      <c r="L42" s="5">
        <v>0.18709999999999999</v>
      </c>
      <c r="M42" s="5">
        <v>0.22399999999999998</v>
      </c>
      <c r="N42" s="5">
        <f t="shared" si="0"/>
        <v>2.5735000000000001</v>
      </c>
    </row>
    <row r="43" spans="2:14">
      <c r="B43" s="4"/>
      <c r="C43" s="4"/>
      <c r="D43" s="4">
        <v>3</v>
      </c>
      <c r="E43" s="5">
        <v>8.25</v>
      </c>
      <c r="F43" s="5">
        <v>0.29049999999999998</v>
      </c>
      <c r="G43" s="5">
        <v>2.0325000000000002</v>
      </c>
      <c r="H43" s="5">
        <v>0.13855000000000001</v>
      </c>
      <c r="I43" s="5">
        <v>5.1450000000000003E-2</v>
      </c>
      <c r="J43" s="5">
        <v>0.61675000000000002</v>
      </c>
      <c r="K43" s="5">
        <v>3.5875000000000004E-2</v>
      </c>
      <c r="L43" s="5">
        <v>0.19</v>
      </c>
      <c r="M43" s="5">
        <v>0.22587499999999999</v>
      </c>
      <c r="N43" s="5">
        <f t="shared" si="0"/>
        <v>2.6492500000000003</v>
      </c>
    </row>
    <row r="44" spans="2:14">
      <c r="B44" s="4"/>
      <c r="C44" s="4"/>
      <c r="D44" s="4">
        <v>3</v>
      </c>
      <c r="E44" s="5">
        <v>8.0500000000000007</v>
      </c>
      <c r="F44" s="5">
        <v>0.28375</v>
      </c>
      <c r="G44" s="5">
        <v>2.0142500000000001</v>
      </c>
      <c r="H44" s="5">
        <v>0.14107500000000001</v>
      </c>
      <c r="I44" s="5">
        <v>5.2174999999999999E-2</v>
      </c>
      <c r="J44" s="5">
        <v>0.64910000000000001</v>
      </c>
      <c r="K44" s="5">
        <v>3.4924999999999998E-2</v>
      </c>
      <c r="L44" s="5">
        <v>0.19325000000000001</v>
      </c>
      <c r="M44" s="5">
        <v>0.22817499999999999</v>
      </c>
      <c r="N44" s="5">
        <f t="shared" si="0"/>
        <v>2.6633500000000003</v>
      </c>
    </row>
    <row r="45" spans="2:14">
      <c r="B45" s="4"/>
      <c r="C45" s="4">
        <v>4</v>
      </c>
      <c r="D45" s="4">
        <v>4</v>
      </c>
      <c r="E45" s="5">
        <v>7.4</v>
      </c>
      <c r="F45" s="5">
        <v>0.26700000000000002</v>
      </c>
      <c r="G45" s="5">
        <v>1.5246666666666699</v>
      </c>
      <c r="H45" s="5">
        <v>8.4566666666666707E-2</v>
      </c>
      <c r="I45" s="5">
        <v>4.1416666666666699E-2</v>
      </c>
      <c r="J45" s="5">
        <v>0.24349999999999997</v>
      </c>
      <c r="K45" s="5">
        <v>2.6033333333333335E-2</v>
      </c>
      <c r="L45" s="5">
        <v>0.125983333333333</v>
      </c>
      <c r="M45" s="5">
        <v>0.15201666666666666</v>
      </c>
      <c r="N45" s="5">
        <f t="shared" si="0"/>
        <v>1.76816666666667</v>
      </c>
    </row>
    <row r="46" spans="2:14">
      <c r="B46" s="4"/>
      <c r="C46" s="4"/>
      <c r="D46" s="4">
        <v>4</v>
      </c>
      <c r="E46" s="5">
        <v>7.1</v>
      </c>
      <c r="F46" s="5">
        <v>0.25800000000000001</v>
      </c>
      <c r="G46" s="5">
        <v>1.5249999999999999</v>
      </c>
      <c r="H46" s="5">
        <v>8.4199999999999997E-2</v>
      </c>
      <c r="I46" s="5">
        <v>4.1599999999999998E-2</v>
      </c>
      <c r="J46" s="5">
        <v>0.17599999999999999</v>
      </c>
      <c r="K46" s="5">
        <v>2.47E-2</v>
      </c>
      <c r="L46" s="5">
        <v>0.1258</v>
      </c>
      <c r="M46" s="5">
        <v>0.15049999999999999</v>
      </c>
      <c r="N46" s="5">
        <f t="shared" si="0"/>
        <v>1.7009999999999998</v>
      </c>
    </row>
    <row r="47" spans="2:14">
      <c r="B47" s="4"/>
      <c r="C47" s="4"/>
      <c r="D47" s="4">
        <v>4</v>
      </c>
      <c r="E47" s="5">
        <v>6.8</v>
      </c>
      <c r="F47" s="5">
        <v>0.25600000000000001</v>
      </c>
      <c r="G47" s="5">
        <v>1.484</v>
      </c>
      <c r="H47" s="5">
        <v>8.5533333333333295E-2</v>
      </c>
      <c r="I47" s="5">
        <v>4.1166666666666699E-2</v>
      </c>
      <c r="J47" s="5">
        <v>0.24166666666666667</v>
      </c>
      <c r="K47" s="5">
        <v>2.5833333333333333E-2</v>
      </c>
      <c r="L47" s="5">
        <v>0.12670000000000001</v>
      </c>
      <c r="M47" s="5">
        <v>0.15253333333333333</v>
      </c>
      <c r="N47" s="5">
        <f t="shared" si="0"/>
        <v>1.7256666666666667</v>
      </c>
    </row>
    <row r="48" spans="2:14">
      <c r="B48" s="4"/>
      <c r="C48" s="4">
        <v>5</v>
      </c>
      <c r="D48" s="4">
        <v>5</v>
      </c>
      <c r="E48" s="5">
        <v>9.1999999999999993</v>
      </c>
      <c r="F48" s="5">
        <v>0.27660000000000001</v>
      </c>
      <c r="G48" s="5">
        <v>2.2637999999999998</v>
      </c>
      <c r="H48" s="5">
        <v>0.1482</v>
      </c>
      <c r="I48" s="5">
        <v>4.9799999999999997E-2</v>
      </c>
      <c r="J48" s="5">
        <v>0.6915</v>
      </c>
      <c r="K48" s="5">
        <v>5.6000000000000001E-2</v>
      </c>
      <c r="L48" s="5">
        <v>0.19800000000000001</v>
      </c>
      <c r="M48" s="5">
        <v>0.254</v>
      </c>
      <c r="N48" s="5">
        <f t="shared" si="0"/>
        <v>2.9552999999999998</v>
      </c>
    </row>
    <row r="49" spans="2:14">
      <c r="B49" s="4"/>
      <c r="C49" s="4"/>
      <c r="D49" s="4">
        <v>5</v>
      </c>
      <c r="E49" s="5">
        <v>8.8000000000000007</v>
      </c>
      <c r="F49" s="5">
        <v>0.25419999999999998</v>
      </c>
      <c r="G49" s="5">
        <v>2.1263999999999998</v>
      </c>
      <c r="H49" s="5">
        <v>0.1278</v>
      </c>
      <c r="I49" s="5">
        <v>5.62E-2</v>
      </c>
      <c r="J49" s="5">
        <v>0.68820000000000003</v>
      </c>
      <c r="K49" s="5">
        <v>5.8999999999999997E-2</v>
      </c>
      <c r="L49" s="5">
        <v>0.184</v>
      </c>
      <c r="M49" s="5">
        <v>0.24299999999999999</v>
      </c>
      <c r="N49" s="5">
        <f t="shared" si="0"/>
        <v>2.8146</v>
      </c>
    </row>
    <row r="50" spans="2:14">
      <c r="B50" s="4"/>
      <c r="C50" s="4"/>
      <c r="D50" s="4">
        <v>5</v>
      </c>
      <c r="E50" s="5">
        <v>9.6</v>
      </c>
      <c r="F50" s="5">
        <v>0.26979999999999998</v>
      </c>
      <c r="G50" s="5">
        <v>2.5215000000000001</v>
      </c>
      <c r="H50" s="5">
        <v>0.16320000000000001</v>
      </c>
      <c r="I50" s="5">
        <v>5.8799999999999998E-2</v>
      </c>
      <c r="J50" s="5">
        <v>0.62350000000000005</v>
      </c>
      <c r="K50" s="5">
        <v>5.0999999999999997E-2</v>
      </c>
      <c r="L50" s="5">
        <v>0.222</v>
      </c>
      <c r="M50" s="5">
        <v>0.27300000000000002</v>
      </c>
      <c r="N50" s="5">
        <f t="shared" si="0"/>
        <v>3.145</v>
      </c>
    </row>
    <row r="53" spans="2:14">
      <c r="B53" t="s">
        <v>9</v>
      </c>
      <c r="D53" t="s">
        <v>0</v>
      </c>
      <c r="E53" t="s">
        <v>1</v>
      </c>
      <c r="F53" t="s">
        <v>2</v>
      </c>
      <c r="G53" t="s">
        <v>3</v>
      </c>
    </row>
    <row r="54" spans="2:14">
      <c r="B54" t="s">
        <v>4</v>
      </c>
      <c r="C54" s="4">
        <v>1</v>
      </c>
      <c r="D54" s="4">
        <v>8.8996144565529196</v>
      </c>
      <c r="E54" s="4">
        <v>7.5654289188316666</v>
      </c>
      <c r="F54" s="4">
        <v>5.740219782146835</v>
      </c>
      <c r="G54" s="4">
        <v>3.4733066094037071</v>
      </c>
    </row>
    <row r="55" spans="2:14">
      <c r="C55" s="4">
        <v>1</v>
      </c>
      <c r="D55" s="4">
        <v>8.9352545112578703</v>
      </c>
      <c r="E55" s="4">
        <v>6.4089845919573349</v>
      </c>
      <c r="F55" s="4">
        <v>5.137053035150366</v>
      </c>
      <c r="G55" s="4">
        <v>4.2688217010642928</v>
      </c>
    </row>
    <row r="56" spans="2:14">
      <c r="C56" s="4">
        <v>1</v>
      </c>
      <c r="D56" s="4">
        <v>9.1123550782588314</v>
      </c>
      <c r="E56" s="4">
        <v>7.1179669284022697</v>
      </c>
      <c r="F56" s="4">
        <v>5.2828969450669332</v>
      </c>
      <c r="G56" s="4">
        <v>4.2236161384022131</v>
      </c>
    </row>
    <row r="57" spans="2:14">
      <c r="B57" t="s">
        <v>5</v>
      </c>
      <c r="C57" s="4">
        <v>2</v>
      </c>
      <c r="D57" s="4">
        <v>8.7899999999999991</v>
      </c>
      <c r="E57" s="4">
        <v>9.1849098311482855</v>
      </c>
      <c r="F57" s="4">
        <v>7.0534753100052034</v>
      </c>
      <c r="G57" s="4">
        <v>4.2252498487469516</v>
      </c>
    </row>
    <row r="58" spans="2:14">
      <c r="C58" s="4">
        <v>2</v>
      </c>
      <c r="D58" s="4">
        <v>8.89</v>
      </c>
      <c r="E58" s="4">
        <v>7.0854699429967196</v>
      </c>
      <c r="F58" s="4">
        <v>7.767206764175012</v>
      </c>
      <c r="G58" s="4">
        <v>4.2788084813689693</v>
      </c>
    </row>
    <row r="59" spans="2:14">
      <c r="C59" s="4">
        <v>2</v>
      </c>
      <c r="D59" s="4">
        <v>9.1199999999999992</v>
      </c>
      <c r="E59" s="4">
        <v>7.0660102513919849</v>
      </c>
      <c r="F59" s="4">
        <v>7.7027160652232096</v>
      </c>
      <c r="G59" s="4">
        <v>3.835907127459421</v>
      </c>
    </row>
    <row r="60" spans="2:14">
      <c r="B60" t="s">
        <v>6</v>
      </c>
      <c r="C60" s="4">
        <v>3</v>
      </c>
      <c r="D60" s="4">
        <v>8.8996144565529196</v>
      </c>
      <c r="E60" s="4">
        <v>7.7272605835578396</v>
      </c>
      <c r="F60" s="4">
        <v>7.9553122792693616</v>
      </c>
      <c r="G60" s="4">
        <v>6.7670371195523158</v>
      </c>
    </row>
    <row r="61" spans="2:14">
      <c r="C61" s="4">
        <v>3</v>
      </c>
      <c r="D61" s="4">
        <v>8.9352545112578703</v>
      </c>
      <c r="E61" s="4">
        <v>7.3679611451915026</v>
      </c>
      <c r="F61" s="4">
        <v>6.4267300508989367</v>
      </c>
      <c r="G61" s="4">
        <v>3.1576043824234135</v>
      </c>
    </row>
    <row r="62" spans="2:14">
      <c r="C62" s="4">
        <v>3</v>
      </c>
      <c r="D62" s="4">
        <v>9.1123550782588314</v>
      </c>
      <c r="E62" s="4">
        <v>6.4254024183488756</v>
      </c>
      <c r="F62" s="4">
        <v>8.5830723540178333</v>
      </c>
      <c r="G62" s="4">
        <v>5.4705301242609288</v>
      </c>
    </row>
    <row r="63" spans="2:14">
      <c r="B63" t="s">
        <v>7</v>
      </c>
      <c r="C63" s="4">
        <v>4</v>
      </c>
      <c r="D63" s="4">
        <v>8.7899999999999991</v>
      </c>
      <c r="E63" s="4">
        <v>6.210124630549311</v>
      </c>
      <c r="F63" s="4">
        <v>8.3778224008360382</v>
      </c>
      <c r="G63" s="4">
        <v>5.7930419745514277</v>
      </c>
    </row>
    <row r="64" spans="2:14">
      <c r="C64" s="4">
        <v>4</v>
      </c>
      <c r="D64" s="4">
        <v>8.89</v>
      </c>
      <c r="E64" s="4">
        <v>7.5036877827365025</v>
      </c>
      <c r="F64" s="4">
        <v>8.1899746752257698</v>
      </c>
      <c r="G64" s="4">
        <v>5.0174472227528968</v>
      </c>
    </row>
    <row r="65" spans="2:7">
      <c r="C65" s="4">
        <v>4</v>
      </c>
      <c r="D65" s="4">
        <v>9.1199999999999992</v>
      </c>
      <c r="E65" s="4">
        <v>8.101596653276351</v>
      </c>
      <c r="F65" s="4">
        <v>7.0269911406564463</v>
      </c>
      <c r="G65" s="4">
        <v>5.121804855532063</v>
      </c>
    </row>
    <row r="66" spans="2:7">
      <c r="B66" t="s">
        <v>8</v>
      </c>
      <c r="C66" s="4">
        <v>5</v>
      </c>
      <c r="D66" s="4">
        <v>8.89</v>
      </c>
      <c r="E66" s="4">
        <v>9.2035679862435718</v>
      </c>
      <c r="F66" s="4">
        <v>8.3929501164245455</v>
      </c>
      <c r="G66" s="4">
        <v>7.0791256404559144</v>
      </c>
    </row>
    <row r="67" spans="2:7">
      <c r="C67" s="4">
        <v>5</v>
      </c>
      <c r="D67" s="4">
        <v>8.99</v>
      </c>
      <c r="E67" s="4">
        <v>6.7613708265285197</v>
      </c>
      <c r="F67" s="4">
        <v>9.2055029656209246</v>
      </c>
      <c r="G67" s="4">
        <v>6.5185406193347148</v>
      </c>
    </row>
    <row r="68" spans="2:7">
      <c r="C68" s="4">
        <v>5</v>
      </c>
      <c r="D68" s="4">
        <v>9.2200000000000006</v>
      </c>
      <c r="E68" s="4">
        <v>8.1539230399857772</v>
      </c>
      <c r="F68" s="4">
        <v>9.3339853215341346</v>
      </c>
      <c r="G68" s="4">
        <v>8.2314309398737553</v>
      </c>
    </row>
    <row r="71" spans="2:7" ht="14.4">
      <c r="B71" s="3" t="s">
        <v>12</v>
      </c>
      <c r="C71" s="1"/>
      <c r="E71" s="1"/>
      <c r="F71" s="1"/>
      <c r="G71" s="1"/>
    </row>
    <row r="72" spans="2:7">
      <c r="C72" s="3"/>
      <c r="D72" s="1">
        <v>0</v>
      </c>
      <c r="E72" s="1">
        <v>2</v>
      </c>
      <c r="F72" s="1">
        <v>4</v>
      </c>
      <c r="G72" s="1">
        <v>6</v>
      </c>
    </row>
    <row r="73" spans="2:7">
      <c r="C73" s="5">
        <v>1</v>
      </c>
      <c r="D73" s="5">
        <v>0.13925734539506399</v>
      </c>
      <c r="E73" s="5">
        <v>5.3640804238403103E-2</v>
      </c>
      <c r="F73" s="5">
        <v>4.3302612246073402E-2</v>
      </c>
      <c r="G73" s="5">
        <v>3.0504906939233599E-2</v>
      </c>
    </row>
    <row r="74" spans="2:7">
      <c r="C74" s="5">
        <v>1</v>
      </c>
      <c r="D74" s="5">
        <v>0.136264909869068</v>
      </c>
      <c r="E74" s="5">
        <v>3.6386423930593603E-2</v>
      </c>
      <c r="F74" s="5">
        <v>4.5158514261508902E-2</v>
      </c>
      <c r="G74" s="5">
        <v>3.2643064714946303E-2</v>
      </c>
    </row>
    <row r="75" spans="2:7">
      <c r="C75" s="5">
        <v>1</v>
      </c>
      <c r="D75" s="5">
        <v>0.13998084105641301</v>
      </c>
      <c r="E75" s="5">
        <v>3.5140032920860001E-2</v>
      </c>
      <c r="F75" s="5">
        <v>4.0916736242653302E-2</v>
      </c>
      <c r="G75" s="5">
        <v>3.1653666484364899E-2</v>
      </c>
    </row>
    <row r="76" spans="2:7">
      <c r="C76" s="5">
        <v>2</v>
      </c>
      <c r="D76" s="5">
        <v>0.13925734539506399</v>
      </c>
      <c r="E76" s="5">
        <v>7.6297791903136306E-2</v>
      </c>
      <c r="F76" s="5">
        <v>7.7760547268548905E-2</v>
      </c>
      <c r="G76" s="5">
        <v>3.8704894590868802E-2</v>
      </c>
    </row>
    <row r="77" spans="2:7">
      <c r="C77" s="5">
        <v>2</v>
      </c>
      <c r="D77" s="5">
        <v>0.139392606743655</v>
      </c>
      <c r="E77" s="5">
        <v>4.3466487090398902E-2</v>
      </c>
      <c r="F77" s="5">
        <v>9.1352239310505096E-2</v>
      </c>
      <c r="G77" s="5">
        <v>3.3223477619263003E-2</v>
      </c>
    </row>
    <row r="78" spans="2:7">
      <c r="C78" s="5">
        <v>2</v>
      </c>
      <c r="D78" s="5">
        <v>0.13998084105641301</v>
      </c>
      <c r="E78" s="5">
        <v>4.89354361977304E-2</v>
      </c>
      <c r="F78" s="5">
        <v>6.3198646559129101E-2</v>
      </c>
      <c r="G78" s="5">
        <v>2.93152099767739E-2</v>
      </c>
    </row>
    <row r="79" spans="2:7">
      <c r="C79" s="5">
        <v>3</v>
      </c>
      <c r="D79" s="5">
        <v>0.139392606743655</v>
      </c>
      <c r="E79" s="5">
        <v>5.1161147852666497E-2</v>
      </c>
      <c r="F79" s="5">
        <v>6.9238396694639395E-2</v>
      </c>
      <c r="G79" s="5">
        <v>6.0221031593598699E-2</v>
      </c>
    </row>
    <row r="80" spans="2:7">
      <c r="C80" s="5">
        <v>3</v>
      </c>
      <c r="D80" s="5">
        <v>0.132526907938189</v>
      </c>
      <c r="E80" s="5">
        <v>4.2500171787120199E-2</v>
      </c>
      <c r="F80" s="5">
        <v>6.0534367119533299E-2</v>
      </c>
      <c r="G80" s="5">
        <v>3.62969253295021E-2</v>
      </c>
    </row>
    <row r="81" spans="2:7">
      <c r="C81" s="5">
        <v>3</v>
      </c>
      <c r="D81" s="5">
        <v>0.132784932208141</v>
      </c>
      <c r="E81" s="5">
        <v>4.5325767770696197E-2</v>
      </c>
      <c r="F81" s="5">
        <v>0.104302460003503</v>
      </c>
      <c r="G81" s="5">
        <v>4.3976697987531503E-2</v>
      </c>
    </row>
    <row r="82" spans="2:7">
      <c r="C82" s="5">
        <v>4</v>
      </c>
      <c r="D82" s="5">
        <v>0.13925734539506399</v>
      </c>
      <c r="E82" s="5">
        <v>5.7896228862990597E-2</v>
      </c>
      <c r="F82" s="5">
        <v>7.4246656154111398E-2</v>
      </c>
      <c r="G82" s="5">
        <v>4.7929324260485399E-2</v>
      </c>
    </row>
    <row r="83" spans="2:7">
      <c r="C83" s="5">
        <v>4</v>
      </c>
      <c r="D83" s="5">
        <v>0.139392606743655</v>
      </c>
      <c r="E83" s="5">
        <v>5.9799411938677501E-2</v>
      </c>
      <c r="F83" s="5">
        <v>7.6267271939660194E-2</v>
      </c>
      <c r="G83" s="5">
        <v>4.2366529637605198E-2</v>
      </c>
    </row>
    <row r="84" spans="2:7">
      <c r="C84" s="5">
        <v>4</v>
      </c>
      <c r="D84" s="5">
        <v>0.13998084105641301</v>
      </c>
      <c r="E84" s="5">
        <v>5.13162595024566E-2</v>
      </c>
      <c r="F84" s="5">
        <v>6.2306823771191802E-2</v>
      </c>
      <c r="G84" s="5">
        <v>4.2069989938974803E-2</v>
      </c>
    </row>
    <row r="85" spans="2:7">
      <c r="C85" s="5">
        <v>5</v>
      </c>
      <c r="D85" s="5">
        <v>0.13925734539506399</v>
      </c>
      <c r="E85" s="5">
        <v>6.6652144229914098E-2</v>
      </c>
      <c r="F85" s="5">
        <v>7.7522038006048996E-2</v>
      </c>
      <c r="G85" s="5">
        <v>6.5443526404643002E-2</v>
      </c>
    </row>
    <row r="86" spans="2:7">
      <c r="C86" s="5">
        <v>5</v>
      </c>
      <c r="D86" s="5">
        <v>0.136264909869068</v>
      </c>
      <c r="E86" s="5">
        <v>8.5999999999999993E-2</v>
      </c>
      <c r="F86" s="5">
        <v>0.100674064314364</v>
      </c>
      <c r="G86" s="5">
        <v>4.7997367881275697E-2</v>
      </c>
    </row>
    <row r="87" spans="2:7">
      <c r="C87" s="5">
        <v>5</v>
      </c>
      <c r="D87" s="5">
        <v>0.13998084105641301</v>
      </c>
      <c r="E87" s="5">
        <v>6.8212385221503705E-2</v>
      </c>
      <c r="F87" s="5">
        <v>0.107846157186967</v>
      </c>
      <c r="G87" s="5">
        <v>7.0873805519734198E-2</v>
      </c>
    </row>
    <row r="89" spans="2:7" ht="14.4">
      <c r="B89" s="2" t="s">
        <v>14</v>
      </c>
    </row>
    <row r="90" spans="2:7">
      <c r="C90" s="2"/>
      <c r="D90">
        <v>0</v>
      </c>
      <c r="E90">
        <v>2</v>
      </c>
      <c r="F90">
        <v>4</v>
      </c>
      <c r="G90">
        <v>6</v>
      </c>
    </row>
    <row r="91" spans="2:7">
      <c r="C91" s="4">
        <v>1</v>
      </c>
      <c r="D91" s="4">
        <v>278.54171510007399</v>
      </c>
      <c r="E91" s="4">
        <v>208.86046575853501</v>
      </c>
      <c r="F91" s="4">
        <v>162.74806519401599</v>
      </c>
      <c r="G91" s="4">
        <v>185.469114708652</v>
      </c>
    </row>
    <row r="92" spans="2:7">
      <c r="C92" s="4">
        <v>1</v>
      </c>
      <c r="D92" s="4">
        <v>271.59540312520602</v>
      </c>
      <c r="E92" s="4">
        <v>186.46086758432801</v>
      </c>
      <c r="F92" s="4">
        <v>197.31153740584901</v>
      </c>
      <c r="G92" s="4">
        <v>174.13255316451901</v>
      </c>
    </row>
    <row r="93" spans="2:7">
      <c r="C93" s="4">
        <v>1</v>
      </c>
      <c r="D93" s="4">
        <v>279.72035222711099</v>
      </c>
      <c r="E93" s="4">
        <v>284.60127914408503</v>
      </c>
      <c r="F93" s="4">
        <v>173.51049705111899</v>
      </c>
      <c r="G93" s="4">
        <v>168.01331178715299</v>
      </c>
    </row>
    <row r="94" spans="2:7">
      <c r="C94" s="4">
        <v>2</v>
      </c>
      <c r="D94" s="4">
        <v>287.87612637607401</v>
      </c>
      <c r="E94" s="4">
        <v>219.52073088427599</v>
      </c>
      <c r="F94" s="4">
        <v>214.646819940314</v>
      </c>
      <c r="G94" s="4">
        <v>206.28077681532801</v>
      </c>
    </row>
    <row r="95" spans="2:7">
      <c r="C95" s="4">
        <v>2</v>
      </c>
      <c r="D95" s="4">
        <v>279.72035222711099</v>
      </c>
      <c r="E95" s="4">
        <v>191.72771280570299</v>
      </c>
      <c r="F95" s="4">
        <v>223.00939754315601</v>
      </c>
      <c r="G95" s="4">
        <v>176.00929539315001</v>
      </c>
    </row>
    <row r="96" spans="2:7">
      <c r="C96" s="4">
        <v>2</v>
      </c>
      <c r="D96" s="4">
        <v>278.21653321276398</v>
      </c>
      <c r="E96" s="4">
        <v>213.80564675752601</v>
      </c>
      <c r="F96" s="4">
        <v>180.480917686005</v>
      </c>
      <c r="G96" s="4">
        <v>173.78311346273</v>
      </c>
    </row>
    <row r="97" spans="2:7">
      <c r="C97" s="4">
        <v>3</v>
      </c>
      <c r="D97" s="4">
        <v>288.10499902734398</v>
      </c>
      <c r="E97" s="4">
        <v>297.97688645628602</v>
      </c>
      <c r="F97" s="4">
        <v>190.142535051994</v>
      </c>
      <c r="G97" s="4">
        <v>196.49150940879599</v>
      </c>
    </row>
    <row r="98" spans="2:7">
      <c r="C98" s="4">
        <v>3</v>
      </c>
      <c r="D98" s="4">
        <v>275.03700975768402</v>
      </c>
      <c r="E98" s="4">
        <v>214.34546917825901</v>
      </c>
      <c r="F98" s="4">
        <v>207.25048846989199</v>
      </c>
      <c r="G98" s="4">
        <v>244.153189687961</v>
      </c>
    </row>
    <row r="99" spans="2:7">
      <c r="C99" s="4">
        <v>3</v>
      </c>
      <c r="D99" s="4">
        <v>271.04860392914202</v>
      </c>
      <c r="E99" s="4">
        <v>259.15511723586201</v>
      </c>
      <c r="F99" s="4">
        <v>241.352713000015</v>
      </c>
      <c r="G99" s="4">
        <v>179.94794042774501</v>
      </c>
    </row>
    <row r="100" spans="2:7">
      <c r="C100" s="4">
        <v>4</v>
      </c>
      <c r="D100" s="4">
        <v>281.35948427168103</v>
      </c>
      <c r="E100" s="4">
        <v>292.19399534836401</v>
      </c>
      <c r="F100" s="4">
        <v>201.93270709266201</v>
      </c>
      <c r="G100" s="4">
        <v>185.289940708035</v>
      </c>
    </row>
    <row r="101" spans="2:7">
      <c r="C101" s="4">
        <v>4</v>
      </c>
      <c r="D101" s="4">
        <v>280.758487944786</v>
      </c>
      <c r="E101" s="4">
        <v>261.17098401821403</v>
      </c>
      <c r="F101" s="4">
        <v>193.48785565031801</v>
      </c>
      <c r="G101" s="4">
        <v>191.14433803726899</v>
      </c>
    </row>
    <row r="102" spans="2:7">
      <c r="C102" s="4">
        <v>4</v>
      </c>
      <c r="D102" s="4">
        <v>278.54171510007399</v>
      </c>
      <c r="E102" s="4">
        <v>221.06737885618199</v>
      </c>
      <c r="F102" s="4">
        <v>196.02445998955599</v>
      </c>
      <c r="G102" s="4">
        <v>184.70073346494701</v>
      </c>
    </row>
    <row r="103" spans="2:7">
      <c r="C103" s="4">
        <v>5</v>
      </c>
      <c r="D103" s="4">
        <v>278.54171510007399</v>
      </c>
      <c r="E103" s="4">
        <v>207.26707064006499</v>
      </c>
      <c r="F103" s="4">
        <v>206.56154864211601</v>
      </c>
      <c r="G103" s="4">
        <v>204.50247540035301</v>
      </c>
    </row>
    <row r="104" spans="2:7">
      <c r="C104" s="4">
        <v>5</v>
      </c>
      <c r="D104" s="4">
        <v>271.59540312520602</v>
      </c>
      <c r="E104" s="4">
        <v>217.62381188366001</v>
      </c>
      <c r="F104" s="4">
        <v>225.24509780836399</v>
      </c>
      <c r="G104" s="4">
        <v>160.17877654234701</v>
      </c>
    </row>
    <row r="105" spans="2:7">
      <c r="C105" s="4">
        <v>5</v>
      </c>
      <c r="D105" s="4">
        <v>279.72035222711099</v>
      </c>
      <c r="E105" s="4">
        <v>233.28031259326201</v>
      </c>
      <c r="F105" s="4">
        <v>232.75819603062101</v>
      </c>
      <c r="G105" s="4">
        <v>189.26128672765901</v>
      </c>
    </row>
    <row r="107" spans="2:7" ht="14.4">
      <c r="B107" s="2" t="s">
        <v>15</v>
      </c>
    </row>
    <row r="108" spans="2:7" ht="14.4">
      <c r="C108" s="2" t="s">
        <v>13</v>
      </c>
      <c r="D108">
        <v>0</v>
      </c>
      <c r="E108">
        <v>2</v>
      </c>
      <c r="F108">
        <v>4</v>
      </c>
      <c r="G108">
        <v>6</v>
      </c>
    </row>
    <row r="109" spans="2:7">
      <c r="C109" s="4">
        <v>1</v>
      </c>
      <c r="D109" s="4">
        <v>2.3962089458507498</v>
      </c>
      <c r="E109" s="4">
        <v>1.39245415749418</v>
      </c>
      <c r="F109" s="4">
        <v>1.1802323551879601</v>
      </c>
      <c r="G109" s="4">
        <v>0.61712072305711596</v>
      </c>
    </row>
    <row r="110" spans="2:7">
      <c r="C110" s="4">
        <v>1</v>
      </c>
      <c r="D110" s="4">
        <v>2.3978123637493001</v>
      </c>
      <c r="E110" s="4">
        <v>0.74266958251464799</v>
      </c>
      <c r="F110" s="4">
        <v>0.90837029996781504</v>
      </c>
      <c r="G110" s="4">
        <v>0.63380803863216595</v>
      </c>
    </row>
    <row r="111" spans="2:7">
      <c r="C111" s="4">
        <v>1</v>
      </c>
      <c r="D111" s="4">
        <v>2.4020151746595002</v>
      </c>
      <c r="E111" s="4">
        <v>0.75561676783586496</v>
      </c>
      <c r="F111" s="4">
        <v>0.85466185806553696</v>
      </c>
      <c r="G111" s="4">
        <v>0.66862035488411298</v>
      </c>
    </row>
    <row r="112" spans="2:7">
      <c r="C112" s="4">
        <v>2</v>
      </c>
      <c r="D112" s="4">
        <v>2.3962089458507498</v>
      </c>
      <c r="E112" s="4">
        <v>1.9386473150163901</v>
      </c>
      <c r="F112" s="4">
        <v>0.98645834535702603</v>
      </c>
      <c r="G112" s="4">
        <v>0.76907491750044199</v>
      </c>
    </row>
    <row r="113" spans="2:7">
      <c r="C113" s="4">
        <v>2</v>
      </c>
      <c r="D113" s="4">
        <v>2.3978123637493001</v>
      </c>
      <c r="E113" s="4">
        <v>0.89926030805655599</v>
      </c>
      <c r="F113" s="4">
        <v>1.46252290494433</v>
      </c>
      <c r="G113" s="4">
        <v>0.68320996443635296</v>
      </c>
    </row>
    <row r="114" spans="2:7">
      <c r="C114" s="4">
        <v>2</v>
      </c>
      <c r="D114" s="4">
        <v>2.4020151746595002</v>
      </c>
      <c r="E114" s="4">
        <v>0.999326247905715</v>
      </c>
      <c r="F114" s="4">
        <v>1.28074731138321</v>
      </c>
      <c r="G114" s="4">
        <v>0.59845380906128698</v>
      </c>
    </row>
    <row r="115" spans="2:7">
      <c r="C115" s="4">
        <v>3</v>
      </c>
      <c r="D115" s="4">
        <v>2.3962089458507498</v>
      </c>
      <c r="E115" s="4">
        <v>0.97574656356245104</v>
      </c>
      <c r="F115" s="4">
        <v>1.335744166372</v>
      </c>
      <c r="G115" s="4">
        <v>1.1613225111362599</v>
      </c>
    </row>
    <row r="116" spans="2:7">
      <c r="C116" s="4">
        <v>3</v>
      </c>
      <c r="D116" s="4">
        <v>2.3978123637493001</v>
      </c>
      <c r="E116" s="4">
        <v>0.89105417085487904</v>
      </c>
      <c r="F116" s="4">
        <v>1.1779580244113901</v>
      </c>
      <c r="G116" s="4">
        <v>0.73275034049149901</v>
      </c>
    </row>
    <row r="117" spans="2:7">
      <c r="C117" s="4">
        <v>3</v>
      </c>
      <c r="D117" s="4">
        <v>2.4020151746595002</v>
      </c>
      <c r="E117" s="4">
        <v>0.96059440221957504</v>
      </c>
      <c r="F117" s="4">
        <v>0.91648414929223199</v>
      </c>
      <c r="G117" s="4">
        <v>0.86633519855183005</v>
      </c>
    </row>
    <row r="118" spans="2:7">
      <c r="C118" s="4">
        <v>4</v>
      </c>
      <c r="D118" s="4">
        <v>2.3962089458507498</v>
      </c>
      <c r="E118" s="4">
        <v>1.1246826882820899</v>
      </c>
      <c r="F118" s="4">
        <v>1.4104376381364501</v>
      </c>
      <c r="G118" s="4">
        <v>0.93922572158284701</v>
      </c>
    </row>
    <row r="119" spans="2:7">
      <c r="C119" s="4">
        <v>4</v>
      </c>
      <c r="D119" s="4">
        <v>2.3978123637493001</v>
      </c>
      <c r="E119" s="4">
        <v>1.1185643967726999</v>
      </c>
      <c r="F119" s="4">
        <v>1.46495914510851</v>
      </c>
      <c r="G119" s="4">
        <v>0.85035910113092905</v>
      </c>
    </row>
    <row r="120" spans="2:7">
      <c r="C120" s="4">
        <v>4</v>
      </c>
      <c r="D120" s="4">
        <v>2.4020151746595002</v>
      </c>
      <c r="E120" s="4">
        <v>1.04730877102945</v>
      </c>
      <c r="F120" s="4">
        <v>1.2584848981690999</v>
      </c>
      <c r="G120" s="4">
        <v>0.85643296893784404</v>
      </c>
    </row>
    <row r="121" spans="2:7">
      <c r="C121" s="4">
        <v>5</v>
      </c>
      <c r="D121" s="4">
        <v>2.3962089458507498</v>
      </c>
      <c r="E121" s="4">
        <v>1.6948941321840301</v>
      </c>
      <c r="F121" s="4">
        <v>1.92208903711938</v>
      </c>
      <c r="G121" s="4">
        <v>1.2049479909374601</v>
      </c>
    </row>
    <row r="122" spans="2:7">
      <c r="C122" s="4">
        <v>5</v>
      </c>
      <c r="D122" s="4">
        <v>2.3978123637493001</v>
      </c>
      <c r="E122" s="4">
        <v>0.96268838056329498</v>
      </c>
      <c r="F122" s="4">
        <v>1.82649745789387</v>
      </c>
      <c r="G122" s="4">
        <v>0.96944192807285301</v>
      </c>
    </row>
    <row r="123" spans="2:7">
      <c r="C123" s="4">
        <v>5</v>
      </c>
      <c r="D123" s="4">
        <v>2.4020151746595002</v>
      </c>
      <c r="E123" s="4">
        <v>1.38232993808119</v>
      </c>
      <c r="F123" s="4">
        <v>1.9192302250369</v>
      </c>
      <c r="G123" s="4">
        <v>1.29685776814055</v>
      </c>
    </row>
    <row r="125" spans="2:7">
      <c r="B125" t="s">
        <v>39</v>
      </c>
    </row>
    <row r="126" spans="2:7">
      <c r="B126" t="s">
        <v>21</v>
      </c>
      <c r="C126">
        <v>0</v>
      </c>
      <c r="D126">
        <v>2</v>
      </c>
      <c r="E126">
        <v>4</v>
      </c>
      <c r="F126">
        <v>6</v>
      </c>
    </row>
    <row r="127" spans="2:7">
      <c r="B127">
        <v>1</v>
      </c>
      <c r="C127">
        <v>3.3736215277777779</v>
      </c>
      <c r="D127">
        <v>3.2177337335564333</v>
      </c>
      <c r="E127">
        <v>2.449673553622929</v>
      </c>
      <c r="F127">
        <v>2.4759432857052488</v>
      </c>
    </row>
    <row r="128" spans="2:7">
      <c r="B128">
        <v>1</v>
      </c>
      <c r="C128">
        <v>3.21160625</v>
      </c>
      <c r="D128">
        <v>2.4639543870682825</v>
      </c>
      <c r="E128">
        <v>2.9569277629851989</v>
      </c>
      <c r="F128">
        <v>2.512710255931542</v>
      </c>
    </row>
    <row r="129" spans="2:6">
      <c r="B129">
        <v>1</v>
      </c>
      <c r="C129">
        <v>2.7300330188679247</v>
      </c>
      <c r="D129">
        <v>2.3473138234742694</v>
      </c>
      <c r="E129">
        <v>2.9027815545636573</v>
      </c>
      <c r="F129">
        <v>2.541706107935882</v>
      </c>
    </row>
    <row r="130" spans="2:6">
      <c r="B130">
        <v>2</v>
      </c>
      <c r="C130">
        <v>2.9561743421052635</v>
      </c>
      <c r="D130">
        <v>2.888180355177473</v>
      </c>
      <c r="E130">
        <v>2.6428472476695579</v>
      </c>
      <c r="F130">
        <v>2.7015832104216435</v>
      </c>
    </row>
    <row r="131" spans="2:6">
      <c r="B131">
        <v>2</v>
      </c>
      <c r="C131">
        <v>2.7147212643678165</v>
      </c>
      <c r="D131">
        <v>2.6142809892292895</v>
      </c>
      <c r="E131">
        <v>2.5383610326731221</v>
      </c>
      <c r="F131">
        <v>2.5929129375159907</v>
      </c>
    </row>
    <row r="132" spans="2:6">
      <c r="B132">
        <v>2</v>
      </c>
      <c r="C132">
        <v>2.9928422619047619</v>
      </c>
      <c r="D132">
        <v>2.9147346519179025</v>
      </c>
      <c r="E132">
        <v>3.137120285926871</v>
      </c>
      <c r="F132">
        <v>2.858103429109276</v>
      </c>
    </row>
    <row r="133" spans="2:6">
      <c r="B133">
        <v>3</v>
      </c>
      <c r="C133">
        <v>3.3736215277777779</v>
      </c>
      <c r="D133">
        <v>2.6442249077353299</v>
      </c>
      <c r="E133">
        <v>3.1596768681608496</v>
      </c>
      <c r="F133">
        <v>2.7321650531681669</v>
      </c>
    </row>
    <row r="134" spans="2:6">
      <c r="B134">
        <v>3</v>
      </c>
      <c r="C134">
        <v>3.21160625</v>
      </c>
      <c r="D134">
        <v>2.5300045374991389</v>
      </c>
      <c r="E134">
        <v>2.8108376575261498</v>
      </c>
      <c r="F134">
        <v>2.7391952110940618</v>
      </c>
    </row>
    <row r="135" spans="2:6">
      <c r="B135">
        <v>3</v>
      </c>
      <c r="C135">
        <v>2.7300330188679247</v>
      </c>
      <c r="D135">
        <v>2.8005145870357446</v>
      </c>
      <c r="E135">
        <v>3.3492902237895001</v>
      </c>
      <c r="F135">
        <v>2.6154200781102959</v>
      </c>
    </row>
    <row r="136" spans="2:6">
      <c r="B136">
        <v>4</v>
      </c>
      <c r="C136">
        <v>2.9561743421052635</v>
      </c>
      <c r="D136">
        <v>2.6374031912412654</v>
      </c>
      <c r="E136">
        <v>3.2882777830951091</v>
      </c>
      <c r="F136">
        <v>2.9742063843476054</v>
      </c>
    </row>
    <row r="137" spans="2:6">
      <c r="B137">
        <v>4</v>
      </c>
      <c r="C137">
        <v>2.7147212643678165</v>
      </c>
      <c r="D137">
        <v>3.034336598082346</v>
      </c>
      <c r="E137">
        <v>3.2391051174611243</v>
      </c>
      <c r="F137">
        <v>2.5884820221828679</v>
      </c>
    </row>
    <row r="138" spans="2:6">
      <c r="B138">
        <v>4</v>
      </c>
      <c r="C138">
        <v>2.9928422619047619</v>
      </c>
      <c r="D138">
        <f>AVERAGE(C138,C140)</f>
        <v>2.9745083020050127</v>
      </c>
      <c r="E138">
        <v>2.7440681499188742</v>
      </c>
      <c r="F138">
        <v>2.4177023401643374</v>
      </c>
    </row>
    <row r="139" spans="2:6">
      <c r="B139">
        <v>5</v>
      </c>
      <c r="C139">
        <v>2.9964997775039244</v>
      </c>
      <c r="D139">
        <v>2.8484304152247497</v>
      </c>
      <c r="E139">
        <v>2.8973402444104313</v>
      </c>
      <c r="F139">
        <v>2.75287284412819</v>
      </c>
    </row>
    <row r="140" spans="2:6">
      <c r="B140">
        <v>5</v>
      </c>
      <c r="C140">
        <v>2.9561743421052635</v>
      </c>
      <c r="D140">
        <v>3.0864078585303196</v>
      </c>
      <c r="E140">
        <v>2.9238983756694181</v>
      </c>
      <c r="F140">
        <v>3.0268903413978578</v>
      </c>
    </row>
    <row r="141" spans="2:6">
      <c r="B141">
        <v>5</v>
      </c>
      <c r="C141">
        <v>2.9964997775039199</v>
      </c>
      <c r="D141">
        <v>2.5842382710841889</v>
      </c>
      <c r="E141">
        <v>3.065434814223333</v>
      </c>
      <c r="F141">
        <v>3.2251638453002105</v>
      </c>
    </row>
    <row r="143" spans="2:6">
      <c r="B143" t="s">
        <v>40</v>
      </c>
    </row>
    <row r="144" spans="2:6">
      <c r="C144">
        <v>0</v>
      </c>
      <c r="D144">
        <v>2</v>
      </c>
      <c r="E144">
        <v>4</v>
      </c>
      <c r="F144">
        <v>6</v>
      </c>
    </row>
    <row r="145" spans="2:6">
      <c r="B145" s="9" t="s">
        <v>22</v>
      </c>
      <c r="C145">
        <v>7.0483369921363161</v>
      </c>
      <c r="D145">
        <v>5.6340039271428575</v>
      </c>
      <c r="E145">
        <v>4.1070744228000002</v>
      </c>
      <c r="F145">
        <v>4.1554343911428564</v>
      </c>
    </row>
    <row r="146" spans="2:6">
      <c r="B146" s="9" t="s">
        <v>23</v>
      </c>
      <c r="C146">
        <v>6.9480000000000004</v>
      </c>
      <c r="D146">
        <v>4.2212546104285718</v>
      </c>
      <c r="E146">
        <v>5.3576252964000002</v>
      </c>
      <c r="F146">
        <v>5.5037241134999997</v>
      </c>
    </row>
    <row r="147" spans="2:6">
      <c r="B147" s="9" t="s">
        <v>24</v>
      </c>
      <c r="C147">
        <v>7</v>
      </c>
      <c r="D147">
        <v>6.0257689086666666</v>
      </c>
      <c r="E147">
        <v>5.6212799322000002</v>
      </c>
      <c r="F147">
        <v>9.1865231810000001</v>
      </c>
    </row>
    <row r="148" spans="2:6">
      <c r="B148" s="9" t="s">
        <v>25</v>
      </c>
      <c r="C148">
        <v>7.0179999999999998</v>
      </c>
      <c r="D148">
        <v>5.7354604239999993</v>
      </c>
      <c r="E148">
        <v>5.8469569035999998</v>
      </c>
      <c r="F148">
        <v>8.6863822840000005</v>
      </c>
    </row>
    <row r="149" spans="2:6">
      <c r="B149" s="9" t="s">
        <v>26</v>
      </c>
      <c r="C149">
        <v>7.1479999999999997</v>
      </c>
      <c r="D149">
        <v>7.0483369919999994</v>
      </c>
      <c r="E149">
        <v>6.6860018634999996</v>
      </c>
      <c r="F149">
        <v>12.91371737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62"/>
  <sheetViews>
    <sheetView workbookViewId="0">
      <selection activeCell="A31" sqref="A31"/>
    </sheetView>
  </sheetViews>
  <sheetFormatPr defaultRowHeight="13.8"/>
  <sheetData>
    <row r="2" spans="2:13" ht="14.4">
      <c r="B2" s="4"/>
      <c r="C2" s="4" t="s">
        <v>27</v>
      </c>
      <c r="D2" s="4" t="s">
        <v>28</v>
      </c>
      <c r="E2" s="10" t="s">
        <v>29</v>
      </c>
      <c r="F2" s="4" t="s">
        <v>30</v>
      </c>
      <c r="G2" s="4" t="s">
        <v>32</v>
      </c>
      <c r="H2" s="4" t="s">
        <v>33</v>
      </c>
      <c r="I2" s="4" t="s">
        <v>31</v>
      </c>
      <c r="J2" s="4" t="s">
        <v>34</v>
      </c>
      <c r="K2" s="4" t="s">
        <v>35</v>
      </c>
      <c r="L2" s="4" t="s">
        <v>36</v>
      </c>
      <c r="M2" s="6" t="s">
        <v>37</v>
      </c>
    </row>
    <row r="3" spans="2:13">
      <c r="B3" s="4" t="s">
        <v>17</v>
      </c>
      <c r="C3" s="4">
        <v>1</v>
      </c>
      <c r="D3" s="4">
        <v>9.8000000000000007</v>
      </c>
      <c r="E3" s="4">
        <v>0.371</v>
      </c>
      <c r="F3" s="4">
        <v>3.8748</v>
      </c>
      <c r="G3" s="4">
        <v>0.308</v>
      </c>
      <c r="H3" s="4">
        <v>8.3000000000000004E-2</v>
      </c>
      <c r="I3" s="4">
        <v>0.84619999999999995</v>
      </c>
      <c r="J3" s="4">
        <v>5.6000000000000001E-2</v>
      </c>
      <c r="K3" s="5">
        <f>G3+H3</f>
        <v>0.39100000000000001</v>
      </c>
      <c r="L3" s="4">
        <f t="shared" ref="L3:L8" si="0">J3+K3</f>
        <v>0.44700000000000001</v>
      </c>
      <c r="M3" s="4">
        <f t="shared" ref="M3:M8" si="1">F3+I3</f>
        <v>4.7210000000000001</v>
      </c>
    </row>
    <row r="4" spans="2:13">
      <c r="B4" s="4"/>
      <c r="C4" s="4">
        <v>2</v>
      </c>
      <c r="D4" s="4">
        <v>9.1</v>
      </c>
      <c r="E4" s="4">
        <v>0.33900000000000002</v>
      </c>
      <c r="F4" s="4">
        <v>3.4756</v>
      </c>
      <c r="G4" s="4">
        <v>0.318</v>
      </c>
      <c r="H4" s="4">
        <v>8.5999999999999993E-2</v>
      </c>
      <c r="I4" s="4">
        <v>0.86099999999999999</v>
      </c>
      <c r="J4" s="4">
        <v>5.7000000000000002E-2</v>
      </c>
      <c r="K4" s="4">
        <f t="shared" ref="K4:K8" si="2">G4+H4</f>
        <v>0.40400000000000003</v>
      </c>
      <c r="L4" s="4">
        <f t="shared" si="0"/>
        <v>0.46100000000000002</v>
      </c>
      <c r="M4" s="4">
        <f t="shared" si="1"/>
        <v>4.3365999999999998</v>
      </c>
    </row>
    <row r="5" spans="2:13">
      <c r="B5" s="4"/>
      <c r="C5" s="5">
        <v>3</v>
      </c>
      <c r="D5" s="5">
        <v>10</v>
      </c>
      <c r="E5" s="5">
        <v>0.30099999999999999</v>
      </c>
      <c r="F5" s="5">
        <v>3.4986999999999999</v>
      </c>
      <c r="G5" s="5">
        <v>0.221</v>
      </c>
      <c r="H5" s="5">
        <v>8.5999999999999993E-2</v>
      </c>
      <c r="I5" s="5">
        <v>0.82820000000000005</v>
      </c>
      <c r="J5" s="5">
        <v>6.7000000000000004E-2</v>
      </c>
      <c r="K5" s="5">
        <f t="shared" si="2"/>
        <v>0.307</v>
      </c>
      <c r="L5" s="5">
        <f t="shared" si="0"/>
        <v>0.374</v>
      </c>
      <c r="M5" s="5">
        <f t="shared" si="1"/>
        <v>4.3269000000000002</v>
      </c>
    </row>
    <row r="6" spans="2:13">
      <c r="B6" s="4"/>
      <c r="C6" s="4">
        <v>4</v>
      </c>
      <c r="D6" s="4">
        <v>9</v>
      </c>
      <c r="E6" s="4">
        <v>0.312</v>
      </c>
      <c r="F6" s="4">
        <v>3.5066000000000002</v>
      </c>
      <c r="G6" s="4">
        <v>0.28899999999999998</v>
      </c>
      <c r="H6" s="4">
        <v>9.7000000000000003E-2</v>
      </c>
      <c r="I6" s="4">
        <v>1.0432999999999999</v>
      </c>
      <c r="J6" s="4">
        <v>6.7000000000000004E-2</v>
      </c>
      <c r="K6" s="4">
        <f t="shared" si="2"/>
        <v>0.38600000000000001</v>
      </c>
      <c r="L6" s="4">
        <f t="shared" si="0"/>
        <v>0.45300000000000001</v>
      </c>
      <c r="M6" s="4">
        <f t="shared" si="1"/>
        <v>4.5499000000000001</v>
      </c>
    </row>
    <row r="7" spans="2:13">
      <c r="B7" s="4"/>
      <c r="C7" s="4">
        <v>5</v>
      </c>
      <c r="D7" s="4">
        <v>9.3000000000000007</v>
      </c>
      <c r="E7" s="4">
        <v>0.307</v>
      </c>
      <c r="F7" s="4">
        <v>3.4834000000000001</v>
      </c>
      <c r="G7" s="4">
        <v>0.24399999999999999</v>
      </c>
      <c r="H7" s="4">
        <v>8.5999999999999993E-2</v>
      </c>
      <c r="I7" s="4">
        <v>0.82779999999999998</v>
      </c>
      <c r="J7" s="4">
        <v>5.7000000000000002E-2</v>
      </c>
      <c r="K7" s="4">
        <f t="shared" si="2"/>
        <v>0.32999999999999996</v>
      </c>
      <c r="L7" s="4">
        <f t="shared" si="0"/>
        <v>0.38699999999999996</v>
      </c>
      <c r="M7" s="4">
        <f t="shared" si="1"/>
        <v>4.3112000000000004</v>
      </c>
    </row>
    <row r="8" spans="2:13">
      <c r="B8" s="4"/>
      <c r="C8" s="4">
        <v>6</v>
      </c>
      <c r="D8" s="4">
        <v>9.4</v>
      </c>
      <c r="E8" s="4">
        <v>0.36099999999999999</v>
      </c>
      <c r="F8" s="4">
        <v>3.4601999999999999</v>
      </c>
      <c r="G8" s="4">
        <v>0.309</v>
      </c>
      <c r="H8" s="4">
        <v>8.1000000000000003E-2</v>
      </c>
      <c r="I8" s="4">
        <v>0.95220000000000005</v>
      </c>
      <c r="J8" s="4">
        <v>7.0000000000000007E-2</v>
      </c>
      <c r="K8" s="4">
        <f t="shared" si="2"/>
        <v>0.39</v>
      </c>
      <c r="L8" s="4">
        <f t="shared" si="0"/>
        <v>0.46</v>
      </c>
      <c r="M8" s="4">
        <f t="shared" si="1"/>
        <v>4.4123999999999999</v>
      </c>
    </row>
    <row r="9" spans="2:13">
      <c r="B9" s="4" t="s">
        <v>18</v>
      </c>
      <c r="C9" s="4">
        <v>1</v>
      </c>
      <c r="D9" s="4">
        <v>10</v>
      </c>
      <c r="E9" s="4">
        <v>0.312</v>
      </c>
      <c r="F9" s="4">
        <v>3.4689999999999999</v>
      </c>
      <c r="G9" s="4">
        <v>0.34499999999999997</v>
      </c>
      <c r="H9" s="4">
        <v>0.09</v>
      </c>
      <c r="I9" s="4">
        <v>0.69299999999999995</v>
      </c>
      <c r="J9" s="4">
        <v>6.7000000000000004E-2</v>
      </c>
      <c r="K9" s="4">
        <f>G9+H9</f>
        <v>0.43499999999999994</v>
      </c>
      <c r="L9" s="4">
        <f>J9+K9</f>
        <v>0.502</v>
      </c>
      <c r="M9" s="4">
        <f>F9+I9</f>
        <v>4.1619999999999999</v>
      </c>
    </row>
    <row r="10" spans="2:13">
      <c r="B10" s="4"/>
      <c r="C10" s="4">
        <v>1</v>
      </c>
      <c r="D10" s="4">
        <v>9.5</v>
      </c>
      <c r="E10" s="4">
        <v>0.29599999999999999</v>
      </c>
      <c r="F10" s="4">
        <v>3.0489999999999999</v>
      </c>
      <c r="G10" s="4">
        <v>0.28499999999999998</v>
      </c>
      <c r="H10" s="4">
        <v>7.4999999999999997E-2</v>
      </c>
      <c r="I10" s="4">
        <v>0.55400000000000005</v>
      </c>
      <c r="J10" s="4">
        <v>0.06</v>
      </c>
      <c r="K10" s="4">
        <f t="shared" ref="K10:K32" si="3">G10+H10</f>
        <v>0.36</v>
      </c>
      <c r="L10" s="4">
        <f t="shared" ref="L10:L32" si="4">J10+K10</f>
        <v>0.42</v>
      </c>
      <c r="M10" s="4">
        <f t="shared" ref="M10:M32" si="5">F10+I10</f>
        <v>3.6029999999999998</v>
      </c>
    </row>
    <row r="11" spans="2:13">
      <c r="B11" s="4"/>
      <c r="C11" s="4">
        <v>1</v>
      </c>
      <c r="D11" s="4">
        <v>8.4</v>
      </c>
      <c r="E11" s="4">
        <v>0.308</v>
      </c>
      <c r="F11" s="4">
        <v>3.6419999999999999</v>
      </c>
      <c r="G11" s="4">
        <v>0.35599999999999998</v>
      </c>
      <c r="H11" s="4">
        <v>0.08</v>
      </c>
      <c r="I11" s="4">
        <v>0.89400000000000002</v>
      </c>
      <c r="J11" s="4">
        <v>7.1999999999999995E-2</v>
      </c>
      <c r="K11" s="4">
        <f t="shared" si="3"/>
        <v>0.436</v>
      </c>
      <c r="L11" s="4">
        <f t="shared" si="4"/>
        <v>0.50800000000000001</v>
      </c>
      <c r="M11" s="4">
        <f t="shared" si="5"/>
        <v>4.5359999999999996</v>
      </c>
    </row>
    <row r="12" spans="2:13">
      <c r="B12" s="4"/>
      <c r="C12" s="5">
        <v>1</v>
      </c>
      <c r="D12" s="5">
        <v>11.1</v>
      </c>
      <c r="E12" s="5">
        <v>0.29099999999999998</v>
      </c>
      <c r="F12" s="5">
        <v>3.4460000000000002</v>
      </c>
      <c r="G12" s="5">
        <v>0.307</v>
      </c>
      <c r="H12" s="5">
        <v>0.104</v>
      </c>
      <c r="I12" s="5">
        <v>0.75800000000000001</v>
      </c>
      <c r="J12" s="5">
        <v>5.1999999999999998E-2</v>
      </c>
      <c r="K12" s="5">
        <f t="shared" si="3"/>
        <v>0.41099999999999998</v>
      </c>
      <c r="L12" s="5">
        <f t="shared" si="4"/>
        <v>0.46299999999999997</v>
      </c>
      <c r="M12" s="5">
        <f t="shared" si="5"/>
        <v>4.2040000000000006</v>
      </c>
    </row>
    <row r="13" spans="2:13">
      <c r="B13" s="4"/>
      <c r="C13" s="4">
        <v>1</v>
      </c>
      <c r="D13" s="4">
        <v>8.1999999999999993</v>
      </c>
      <c r="E13" s="4">
        <v>0.31900000000000001</v>
      </c>
      <c r="F13" s="4">
        <v>3.032</v>
      </c>
      <c r="G13" s="4">
        <v>0.23400000000000001</v>
      </c>
      <c r="H13" s="4">
        <v>9.8000000000000004E-2</v>
      </c>
      <c r="I13" s="4">
        <v>0.80300000000000005</v>
      </c>
      <c r="J13" s="4">
        <v>6.4000000000000001E-2</v>
      </c>
      <c r="K13" s="4">
        <f t="shared" si="3"/>
        <v>0.33200000000000002</v>
      </c>
      <c r="L13" s="4">
        <f t="shared" si="4"/>
        <v>0.39600000000000002</v>
      </c>
      <c r="M13" s="4">
        <f t="shared" si="5"/>
        <v>3.835</v>
      </c>
    </row>
    <row r="14" spans="2:13">
      <c r="B14" s="4"/>
      <c r="C14" s="4">
        <v>2</v>
      </c>
      <c r="D14" s="4">
        <v>9</v>
      </c>
      <c r="E14" s="4">
        <v>0.314</v>
      </c>
      <c r="F14" s="4">
        <v>3.556</v>
      </c>
      <c r="G14" s="4">
        <v>0.317</v>
      </c>
      <c r="H14" s="4">
        <v>8.1000000000000003E-2</v>
      </c>
      <c r="I14" s="4">
        <v>0.80600000000000005</v>
      </c>
      <c r="J14" s="4">
        <v>5.8999999999999997E-2</v>
      </c>
      <c r="K14" s="4">
        <f t="shared" si="3"/>
        <v>0.39800000000000002</v>
      </c>
      <c r="L14" s="4">
        <f t="shared" si="4"/>
        <v>0.45700000000000002</v>
      </c>
      <c r="M14" s="4">
        <f t="shared" si="5"/>
        <v>4.3620000000000001</v>
      </c>
    </row>
    <row r="15" spans="2:13">
      <c r="B15" s="4"/>
      <c r="C15" s="4">
        <v>2</v>
      </c>
      <c r="D15" s="4">
        <v>9</v>
      </c>
      <c r="E15" s="4">
        <v>0.29299999999999998</v>
      </c>
      <c r="F15" s="4">
        <v>3.4140000000000001</v>
      </c>
      <c r="G15" s="4">
        <v>0.3</v>
      </c>
      <c r="H15" s="4">
        <v>9.1999999999999998E-2</v>
      </c>
      <c r="I15" s="4">
        <v>0.95199999999999996</v>
      </c>
      <c r="J15" s="4">
        <v>5.8999999999999997E-2</v>
      </c>
      <c r="K15" s="4">
        <f t="shared" si="3"/>
        <v>0.39200000000000002</v>
      </c>
      <c r="L15" s="4">
        <f t="shared" si="4"/>
        <v>0.45100000000000001</v>
      </c>
      <c r="M15" s="4">
        <f t="shared" si="5"/>
        <v>4.3659999999999997</v>
      </c>
    </row>
    <row r="16" spans="2:13">
      <c r="B16" s="4"/>
      <c r="C16" s="4">
        <v>2</v>
      </c>
      <c r="D16" s="4">
        <v>9.8000000000000007</v>
      </c>
      <c r="E16" s="4">
        <v>0.33300000000000002</v>
      </c>
      <c r="F16" s="4">
        <v>3.544</v>
      </c>
      <c r="G16" s="4">
        <v>0.28999999999999998</v>
      </c>
      <c r="H16" s="4">
        <v>0.114</v>
      </c>
      <c r="I16" s="4">
        <v>0.76300000000000001</v>
      </c>
      <c r="J16" s="4">
        <v>5.8999999999999997E-2</v>
      </c>
      <c r="K16" s="4">
        <f t="shared" si="3"/>
        <v>0.40399999999999997</v>
      </c>
      <c r="L16" s="4">
        <f t="shared" si="4"/>
        <v>0.46299999999999997</v>
      </c>
      <c r="M16" s="4">
        <f t="shared" si="5"/>
        <v>4.3070000000000004</v>
      </c>
    </row>
    <row r="17" spans="2:13">
      <c r="B17" s="4"/>
      <c r="C17" s="5">
        <v>2</v>
      </c>
      <c r="D17" s="5">
        <v>10.3</v>
      </c>
      <c r="E17" s="5">
        <v>0.32</v>
      </c>
      <c r="F17" s="5">
        <v>4.12</v>
      </c>
      <c r="G17" s="5">
        <v>0.32800000000000001</v>
      </c>
      <c r="H17" s="5">
        <v>0.114</v>
      </c>
      <c r="I17" s="5">
        <v>0.81499999999999995</v>
      </c>
      <c r="J17" s="5">
        <v>6.4000000000000001E-2</v>
      </c>
      <c r="K17" s="5">
        <f t="shared" si="3"/>
        <v>0.442</v>
      </c>
      <c r="L17" s="5">
        <f t="shared" si="4"/>
        <v>0.50600000000000001</v>
      </c>
      <c r="M17" s="5">
        <f t="shared" si="5"/>
        <v>4.9350000000000005</v>
      </c>
    </row>
    <row r="18" spans="2:13">
      <c r="B18" s="4"/>
      <c r="C18" s="4">
        <v>2</v>
      </c>
      <c r="D18" s="4">
        <v>9.8000000000000007</v>
      </c>
      <c r="E18" s="4">
        <v>0.34200000000000003</v>
      </c>
      <c r="F18" s="4">
        <v>3.9039999999999999</v>
      </c>
      <c r="G18" s="4">
        <v>0.36399999999999999</v>
      </c>
      <c r="H18" s="4">
        <v>7.9000000000000001E-2</v>
      </c>
      <c r="I18" s="4">
        <v>0.81699999999999995</v>
      </c>
      <c r="J18" s="4">
        <v>5.7000000000000002E-2</v>
      </c>
      <c r="K18" s="4">
        <f t="shared" si="3"/>
        <v>0.443</v>
      </c>
      <c r="L18" s="4">
        <f t="shared" si="4"/>
        <v>0.5</v>
      </c>
      <c r="M18" s="4">
        <f t="shared" si="5"/>
        <v>4.7210000000000001</v>
      </c>
    </row>
    <row r="19" spans="2:13">
      <c r="B19" s="4"/>
      <c r="C19" s="4">
        <v>2</v>
      </c>
      <c r="D19" s="4">
        <v>9.1999999999999993</v>
      </c>
      <c r="E19" s="4">
        <v>0.34599999999999997</v>
      </c>
      <c r="F19" s="4">
        <v>3.6</v>
      </c>
      <c r="G19" s="4">
        <v>0.30199999999999999</v>
      </c>
      <c r="H19" s="4">
        <v>7.5999999999999998E-2</v>
      </c>
      <c r="I19" s="4">
        <v>0.94899999999999995</v>
      </c>
      <c r="J19" s="4">
        <v>6.4000000000000001E-2</v>
      </c>
      <c r="K19" s="4">
        <f t="shared" si="3"/>
        <v>0.378</v>
      </c>
      <c r="L19" s="4">
        <f t="shared" si="4"/>
        <v>0.442</v>
      </c>
      <c r="M19" s="4">
        <f t="shared" si="5"/>
        <v>4.5490000000000004</v>
      </c>
    </row>
    <row r="20" spans="2:13">
      <c r="B20" s="4"/>
      <c r="C20" s="4">
        <v>3</v>
      </c>
      <c r="D20" s="4">
        <v>9</v>
      </c>
      <c r="E20" s="4">
        <v>0.28299999999999997</v>
      </c>
      <c r="F20" s="4">
        <v>3.08</v>
      </c>
      <c r="G20" s="4">
        <v>0.26900000000000002</v>
      </c>
      <c r="H20" s="4">
        <v>9.9000000000000005E-2</v>
      </c>
      <c r="I20" s="4">
        <v>0.71499999999999997</v>
      </c>
      <c r="J20" s="4">
        <v>8.8999999999999996E-2</v>
      </c>
      <c r="K20" s="4">
        <f t="shared" si="3"/>
        <v>0.36799999999999999</v>
      </c>
      <c r="L20" s="4">
        <f t="shared" si="4"/>
        <v>0.45699999999999996</v>
      </c>
      <c r="M20" s="4">
        <f t="shared" si="5"/>
        <v>3.7949999999999999</v>
      </c>
    </row>
    <row r="21" spans="2:13">
      <c r="B21" s="4"/>
      <c r="C21" s="5">
        <v>3</v>
      </c>
      <c r="D21" s="5">
        <v>11.6</v>
      </c>
      <c r="E21" s="5">
        <v>0.27800000000000002</v>
      </c>
      <c r="F21" s="5">
        <v>3.649</v>
      </c>
      <c r="G21" s="5">
        <v>0.31900000000000001</v>
      </c>
      <c r="H21" s="5">
        <v>0.10299999999999999</v>
      </c>
      <c r="I21" s="5">
        <v>0.72299999999999998</v>
      </c>
      <c r="J21" s="5">
        <v>6.6000000000000003E-2</v>
      </c>
      <c r="K21" s="5">
        <f>G21+H21</f>
        <v>0.42199999999999999</v>
      </c>
      <c r="L21" s="5">
        <f t="shared" si="4"/>
        <v>0.48799999999999999</v>
      </c>
      <c r="M21" s="5">
        <f t="shared" si="5"/>
        <v>4.3719999999999999</v>
      </c>
    </row>
    <row r="22" spans="2:13">
      <c r="B22" s="4"/>
      <c r="C22" s="5">
        <v>3</v>
      </c>
      <c r="D22" s="5">
        <v>8.5</v>
      </c>
      <c r="E22" s="5">
        <v>0.28499999999999998</v>
      </c>
      <c r="F22" s="5">
        <v>3.661</v>
      </c>
      <c r="G22" s="5">
        <v>0.27700000000000002</v>
      </c>
      <c r="H22" s="5">
        <v>5.8999999999999997E-2</v>
      </c>
      <c r="I22" s="5">
        <v>0.68500000000000005</v>
      </c>
      <c r="J22" s="5">
        <v>6.2E-2</v>
      </c>
      <c r="K22" s="5">
        <f t="shared" si="3"/>
        <v>0.33600000000000002</v>
      </c>
      <c r="L22" s="5">
        <f t="shared" si="4"/>
        <v>0.39800000000000002</v>
      </c>
      <c r="M22" s="5">
        <f t="shared" si="5"/>
        <v>4.3460000000000001</v>
      </c>
    </row>
    <row r="23" spans="2:13">
      <c r="B23" s="4"/>
      <c r="C23" s="4">
        <v>3</v>
      </c>
      <c r="D23" s="4">
        <v>10.199999999999999</v>
      </c>
      <c r="E23" s="4">
        <v>0.31</v>
      </c>
      <c r="F23" s="4">
        <v>3.66</v>
      </c>
      <c r="G23" s="4">
        <v>0.28899999999999998</v>
      </c>
      <c r="H23" s="4">
        <v>0.1</v>
      </c>
      <c r="I23" s="4">
        <v>0.66200000000000003</v>
      </c>
      <c r="J23" s="4">
        <v>6.2E-2</v>
      </c>
      <c r="K23" s="4">
        <f t="shared" si="3"/>
        <v>0.38900000000000001</v>
      </c>
      <c r="L23" s="4">
        <f t="shared" si="4"/>
        <v>0.45100000000000001</v>
      </c>
      <c r="M23" s="4">
        <f t="shared" si="5"/>
        <v>4.3220000000000001</v>
      </c>
    </row>
    <row r="24" spans="2:13">
      <c r="B24" s="4"/>
      <c r="C24" s="4">
        <v>3</v>
      </c>
      <c r="D24" s="4">
        <v>9.6</v>
      </c>
      <c r="E24" s="4">
        <v>0.307</v>
      </c>
      <c r="F24" s="4">
        <v>3.625</v>
      </c>
      <c r="G24" s="4">
        <v>0.34899999999999998</v>
      </c>
      <c r="H24" s="4">
        <v>7.5999999999999998E-2</v>
      </c>
      <c r="I24" s="4">
        <v>0.79</v>
      </c>
      <c r="J24" s="4">
        <v>7.2999999999999995E-2</v>
      </c>
      <c r="K24" s="4">
        <f>G24+H24</f>
        <v>0.42499999999999999</v>
      </c>
      <c r="L24" s="4">
        <f t="shared" si="4"/>
        <v>0.498</v>
      </c>
      <c r="M24" s="4">
        <f t="shared" si="5"/>
        <v>4.415</v>
      </c>
    </row>
    <row r="25" spans="2:13">
      <c r="B25" s="4"/>
      <c r="C25" s="4">
        <v>4</v>
      </c>
      <c r="D25" s="4">
        <v>9.6</v>
      </c>
      <c r="E25" s="4">
        <v>0.313</v>
      </c>
      <c r="F25" s="4">
        <v>3.0350000000000001</v>
      </c>
      <c r="G25" s="4">
        <v>0.245</v>
      </c>
      <c r="H25" s="4">
        <v>8.2000000000000003E-2</v>
      </c>
      <c r="I25" s="7">
        <v>0.83</v>
      </c>
      <c r="J25" s="7">
        <v>5.8999999999999997E-2</v>
      </c>
      <c r="K25" s="7">
        <f>G47+H47</f>
        <v>0.39800000000000002</v>
      </c>
      <c r="L25" s="4">
        <f>J47+K47</f>
        <v>0.36399999999999999</v>
      </c>
      <c r="M25" s="4">
        <f>F25+I47</f>
        <v>3.4320000000000004</v>
      </c>
    </row>
    <row r="26" spans="2:13">
      <c r="B26" s="4"/>
      <c r="C26" s="5">
        <v>4</v>
      </c>
      <c r="D26" s="5">
        <v>10.199999999999999</v>
      </c>
      <c r="E26" s="5">
        <v>0.31900000000000001</v>
      </c>
      <c r="F26" s="5">
        <v>3.9489999999999998</v>
      </c>
      <c r="G26" s="5">
        <v>0.314</v>
      </c>
      <c r="H26" s="5">
        <v>0.122</v>
      </c>
      <c r="I26" s="7">
        <v>0.67800000000000005</v>
      </c>
      <c r="J26" s="7">
        <v>5.7000000000000002E-2</v>
      </c>
      <c r="K26" s="7">
        <f>G48+H48</f>
        <v>0.39100000000000001</v>
      </c>
      <c r="L26" s="5">
        <f>J48+K48</f>
        <v>0.49099999999999999</v>
      </c>
      <c r="M26" s="5">
        <f>F26+I48</f>
        <v>4.6399999999999997</v>
      </c>
    </row>
    <row r="27" spans="2:13">
      <c r="B27" s="4"/>
      <c r="C27" s="4">
        <v>4</v>
      </c>
      <c r="D27" s="4">
        <v>8</v>
      </c>
      <c r="E27" s="4">
        <v>0.29699999999999999</v>
      </c>
      <c r="F27" s="4">
        <v>3.18</v>
      </c>
      <c r="G27" s="4">
        <v>0.27100000000000002</v>
      </c>
      <c r="H27" s="4">
        <v>7.2999999999999995E-2</v>
      </c>
      <c r="I27" s="7">
        <v>0.623</v>
      </c>
      <c r="J27" s="7">
        <v>6.4000000000000001E-2</v>
      </c>
      <c r="K27" s="7">
        <f>G49+H49</f>
        <v>0.309</v>
      </c>
      <c r="L27" s="4">
        <f>J49+K49</f>
        <v>0.39500000000000002</v>
      </c>
      <c r="M27" s="4">
        <f>F27+I49</f>
        <v>3.8640000000000003</v>
      </c>
    </row>
    <row r="28" spans="2:13">
      <c r="B28" s="4"/>
      <c r="C28" s="4">
        <v>4</v>
      </c>
      <c r="D28" s="4">
        <v>7.5</v>
      </c>
      <c r="E28" s="4">
        <v>0.27500000000000002</v>
      </c>
      <c r="F28" s="4">
        <v>3.0259999999999998</v>
      </c>
      <c r="G28" s="4">
        <v>0.23400000000000001</v>
      </c>
      <c r="H28" s="4">
        <v>9.1999999999999998E-2</v>
      </c>
      <c r="I28" s="7">
        <v>0.86099999999999999</v>
      </c>
      <c r="J28" s="7">
        <v>4.7E-2</v>
      </c>
      <c r="K28" s="7">
        <f>G50+H50</f>
        <v>0.47199999999999998</v>
      </c>
      <c r="L28" s="4">
        <f>J28+K50</f>
        <v>0.373</v>
      </c>
      <c r="M28" s="4">
        <f>F28+I50</f>
        <v>3.6319999999999997</v>
      </c>
    </row>
    <row r="29" spans="2:13">
      <c r="B29" s="4"/>
      <c r="C29" s="5">
        <v>4</v>
      </c>
      <c r="D29" s="5">
        <v>8.1999999999999993</v>
      </c>
      <c r="E29" s="5">
        <v>0.33300000000000002</v>
      </c>
      <c r="F29" s="5">
        <v>3.3170000000000002</v>
      </c>
      <c r="G29" s="5">
        <v>0.28100000000000003</v>
      </c>
      <c r="H29" s="5">
        <v>0.104</v>
      </c>
      <c r="I29" s="5">
        <v>0.68300000000000005</v>
      </c>
      <c r="J29" s="5">
        <v>4.2999999999999997E-2</v>
      </c>
      <c r="K29" s="5">
        <f t="shared" si="3"/>
        <v>0.38500000000000001</v>
      </c>
      <c r="L29" s="5">
        <f t="shared" si="4"/>
        <v>0.42799999999999999</v>
      </c>
      <c r="M29" s="5">
        <f t="shared" si="5"/>
        <v>4</v>
      </c>
    </row>
    <row r="30" spans="2:13">
      <c r="B30" s="4"/>
      <c r="C30" s="5">
        <v>5</v>
      </c>
      <c r="D30" s="5">
        <v>9.8000000000000007</v>
      </c>
      <c r="E30" s="4">
        <v>0.32300000000000001</v>
      </c>
      <c r="F30" s="4">
        <v>3.7440000000000002</v>
      </c>
      <c r="G30" s="4">
        <v>0.32900000000000001</v>
      </c>
      <c r="H30" s="4">
        <v>0.114</v>
      </c>
      <c r="I30" s="4">
        <v>0.86299999999999999</v>
      </c>
      <c r="J30" s="4">
        <v>5.8999999999999997E-2</v>
      </c>
      <c r="K30" s="4">
        <f t="shared" si="3"/>
        <v>0.443</v>
      </c>
      <c r="L30" s="4">
        <f t="shared" si="4"/>
        <v>0.502</v>
      </c>
      <c r="M30" s="4">
        <f t="shared" si="5"/>
        <v>4.6070000000000002</v>
      </c>
    </row>
    <row r="31" spans="2:13">
      <c r="B31" s="4"/>
      <c r="C31" s="5">
        <v>5</v>
      </c>
      <c r="D31" s="5">
        <v>10</v>
      </c>
      <c r="E31" s="4">
        <v>0.314</v>
      </c>
      <c r="F31" s="4">
        <v>3.7690000000000001</v>
      </c>
      <c r="G31" s="4">
        <v>0.34499999999999997</v>
      </c>
      <c r="H31" s="4">
        <v>0.129</v>
      </c>
      <c r="I31" s="4">
        <v>0.89300000000000002</v>
      </c>
      <c r="J31" s="4">
        <v>6.7000000000000004E-2</v>
      </c>
      <c r="K31" s="4">
        <f t="shared" si="3"/>
        <v>0.47399999999999998</v>
      </c>
      <c r="L31" s="4">
        <f t="shared" si="4"/>
        <v>0.54099999999999993</v>
      </c>
      <c r="M31" s="4">
        <f t="shared" si="5"/>
        <v>4.6619999999999999</v>
      </c>
    </row>
    <row r="32" spans="2:13">
      <c r="B32" s="4"/>
      <c r="C32" s="5">
        <v>5</v>
      </c>
      <c r="D32" s="5">
        <v>10.199999999999999</v>
      </c>
      <c r="E32" s="4">
        <v>0.312</v>
      </c>
      <c r="F32" s="4">
        <v>3.8660000000000001</v>
      </c>
      <c r="G32" s="4">
        <v>0.33800000000000002</v>
      </c>
      <c r="H32" s="4">
        <v>0.13200000000000001</v>
      </c>
      <c r="I32" s="4">
        <v>0.86199999999999999</v>
      </c>
      <c r="J32" s="4">
        <v>6.2E-2</v>
      </c>
      <c r="K32" s="4">
        <f t="shared" si="3"/>
        <v>0.47000000000000003</v>
      </c>
      <c r="L32" s="4">
        <f t="shared" si="4"/>
        <v>0.53200000000000003</v>
      </c>
      <c r="M32" s="4">
        <f t="shared" si="5"/>
        <v>4.7279999999999998</v>
      </c>
    </row>
    <row r="33" spans="2:13">
      <c r="B33" s="4" t="s">
        <v>19</v>
      </c>
      <c r="C33" s="4">
        <v>1</v>
      </c>
      <c r="D33" s="4">
        <v>10.1</v>
      </c>
      <c r="E33" s="4">
        <v>0.27600000000000002</v>
      </c>
      <c r="F33" s="4">
        <v>2.956</v>
      </c>
      <c r="G33" s="4">
        <v>0.26600000000000001</v>
      </c>
      <c r="H33" s="4">
        <v>6.4000000000000001E-2</v>
      </c>
      <c r="I33" s="4">
        <v>0.36499999999999999</v>
      </c>
      <c r="J33" s="4">
        <v>4.7E-2</v>
      </c>
      <c r="K33" s="4">
        <f>G33+H33</f>
        <v>0.33</v>
      </c>
      <c r="L33" s="4">
        <f>J33+K33</f>
        <v>0.377</v>
      </c>
      <c r="M33" s="4">
        <f>F33+I33</f>
        <v>3.3209999999999997</v>
      </c>
    </row>
    <row r="34" spans="2:13">
      <c r="B34" s="4"/>
      <c r="C34" s="4">
        <v>1</v>
      </c>
      <c r="D34" s="4">
        <v>10.199999999999999</v>
      </c>
      <c r="E34" s="4">
        <v>0.27200000000000002</v>
      </c>
      <c r="F34" s="4">
        <v>3.1280000000000001</v>
      </c>
      <c r="G34" s="4">
        <v>0.25</v>
      </c>
      <c r="H34" s="4">
        <v>5.8999999999999997E-2</v>
      </c>
      <c r="I34" s="4">
        <v>0.56899999999999995</v>
      </c>
      <c r="J34" s="4">
        <v>3.2000000000000001E-2</v>
      </c>
      <c r="K34" s="4">
        <f t="shared" ref="K34:K46" si="6">G34+H34</f>
        <v>0.309</v>
      </c>
      <c r="L34" s="4">
        <f t="shared" ref="L34:L46" si="7">J34+K34</f>
        <v>0.34099999999999997</v>
      </c>
      <c r="M34" s="4">
        <f t="shared" ref="M34:M46" si="8">F34+I34</f>
        <v>3.6970000000000001</v>
      </c>
    </row>
    <row r="35" spans="2:13">
      <c r="B35" s="4"/>
      <c r="C35" s="5">
        <v>1</v>
      </c>
      <c r="D35" s="5">
        <v>12.4</v>
      </c>
      <c r="E35" s="5">
        <v>0.309</v>
      </c>
      <c r="F35" s="5">
        <v>3.8769999999999998</v>
      </c>
      <c r="G35" s="5">
        <v>0.38100000000000001</v>
      </c>
      <c r="H35" s="5">
        <v>7.5999999999999998E-2</v>
      </c>
      <c r="I35" s="5">
        <v>0.90900000000000003</v>
      </c>
      <c r="J35" s="5">
        <v>6.3E-2</v>
      </c>
      <c r="K35" s="5">
        <f t="shared" si="6"/>
        <v>0.45700000000000002</v>
      </c>
      <c r="L35" s="5">
        <f t="shared" si="7"/>
        <v>0.52</v>
      </c>
      <c r="M35" s="5">
        <f t="shared" si="8"/>
        <v>4.7859999999999996</v>
      </c>
    </row>
    <row r="36" spans="2:13">
      <c r="B36" s="4"/>
      <c r="C36" s="4">
        <v>1</v>
      </c>
      <c r="D36" s="4">
        <v>10</v>
      </c>
      <c r="E36" s="4">
        <v>0.29399999999999998</v>
      </c>
      <c r="F36" s="4">
        <v>3.0550000000000002</v>
      </c>
      <c r="G36" s="4">
        <v>0.312</v>
      </c>
      <c r="H36" s="4">
        <v>8.2000000000000003E-2</v>
      </c>
      <c r="I36" s="4">
        <v>0.51200000000000001</v>
      </c>
      <c r="J36" s="4">
        <v>4.3999999999999997E-2</v>
      </c>
      <c r="K36" s="4">
        <f t="shared" si="6"/>
        <v>0.39400000000000002</v>
      </c>
      <c r="L36" s="4">
        <f t="shared" si="7"/>
        <v>0.438</v>
      </c>
      <c r="M36" s="4">
        <f t="shared" si="8"/>
        <v>3.5670000000000002</v>
      </c>
    </row>
    <row r="37" spans="2:13">
      <c r="B37" s="4"/>
      <c r="C37" s="4">
        <v>1</v>
      </c>
      <c r="D37" s="4">
        <v>9.6999999999999993</v>
      </c>
      <c r="E37" s="4">
        <v>0.315</v>
      </c>
      <c r="F37" s="4">
        <v>4.58</v>
      </c>
      <c r="G37" s="4">
        <v>0.41499999999999998</v>
      </c>
      <c r="H37" s="4">
        <v>0.09</v>
      </c>
      <c r="I37" s="4">
        <v>1.1499999999999999</v>
      </c>
      <c r="J37" s="4">
        <v>6.2E-2</v>
      </c>
      <c r="K37" s="4">
        <f t="shared" si="6"/>
        <v>0.505</v>
      </c>
      <c r="L37" s="4">
        <f t="shared" si="7"/>
        <v>0.56699999999999995</v>
      </c>
      <c r="M37" s="4">
        <f t="shared" si="8"/>
        <v>5.73</v>
      </c>
    </row>
    <row r="38" spans="2:13">
      <c r="B38" s="4"/>
      <c r="C38" s="4">
        <v>2</v>
      </c>
      <c r="D38" s="4">
        <v>9.6</v>
      </c>
      <c r="E38" s="4">
        <v>0.27700000000000002</v>
      </c>
      <c r="F38" s="4">
        <v>3.1880000000000002</v>
      </c>
      <c r="G38" s="4">
        <v>0.26</v>
      </c>
      <c r="H38" s="4">
        <v>6.7000000000000004E-2</v>
      </c>
      <c r="I38" s="4">
        <v>0.52400000000000002</v>
      </c>
      <c r="J38" s="4">
        <v>0.05</v>
      </c>
      <c r="K38" s="4">
        <f t="shared" si="6"/>
        <v>0.32700000000000001</v>
      </c>
      <c r="L38" s="4">
        <f t="shared" si="7"/>
        <v>0.377</v>
      </c>
      <c r="M38" s="4">
        <f t="shared" si="8"/>
        <v>3.7120000000000002</v>
      </c>
    </row>
    <row r="39" spans="2:13">
      <c r="B39" s="4"/>
      <c r="C39" s="4">
        <v>2</v>
      </c>
      <c r="D39" s="4">
        <v>11.2</v>
      </c>
      <c r="E39" s="4">
        <v>0.29699999999999999</v>
      </c>
      <c r="F39" s="4">
        <v>3.3140000000000001</v>
      </c>
      <c r="G39" s="4">
        <v>0.29399999999999998</v>
      </c>
      <c r="H39" s="4">
        <v>5.1999999999999998E-2</v>
      </c>
      <c r="I39" s="4">
        <v>0.64500000000000002</v>
      </c>
      <c r="J39" s="4">
        <v>5.3999999999999999E-2</v>
      </c>
      <c r="K39" s="4">
        <f t="shared" si="6"/>
        <v>0.34599999999999997</v>
      </c>
      <c r="L39" s="4">
        <f t="shared" si="7"/>
        <v>0.39999999999999997</v>
      </c>
      <c r="M39" s="4">
        <f t="shared" si="8"/>
        <v>3.9590000000000001</v>
      </c>
    </row>
    <row r="40" spans="2:13">
      <c r="B40" s="4"/>
      <c r="C40" s="4">
        <v>2</v>
      </c>
      <c r="D40" s="4">
        <v>10.5</v>
      </c>
      <c r="E40" s="4">
        <v>0.3</v>
      </c>
      <c r="F40" s="4">
        <v>4.7</v>
      </c>
      <c r="G40" s="4">
        <v>0.40799999999999997</v>
      </c>
      <c r="H40" s="4">
        <v>0.10100000000000001</v>
      </c>
      <c r="I40" s="4">
        <v>0.77900000000000003</v>
      </c>
      <c r="J40" s="4">
        <v>5.3999999999999999E-2</v>
      </c>
      <c r="K40" s="4">
        <f t="shared" si="6"/>
        <v>0.50900000000000001</v>
      </c>
      <c r="L40" s="4">
        <f t="shared" si="7"/>
        <v>0.56300000000000006</v>
      </c>
      <c r="M40" s="4">
        <f t="shared" si="8"/>
        <v>5.4790000000000001</v>
      </c>
    </row>
    <row r="41" spans="2:13">
      <c r="B41" s="4"/>
      <c r="C41" s="5">
        <v>2</v>
      </c>
      <c r="D41" s="5">
        <v>12.3</v>
      </c>
      <c r="E41" s="5">
        <v>0.307</v>
      </c>
      <c r="F41" s="5">
        <v>3.383</v>
      </c>
      <c r="G41" s="5">
        <v>0.29799999999999999</v>
      </c>
      <c r="H41" s="5">
        <v>6.6000000000000003E-2</v>
      </c>
      <c r="I41" s="5">
        <v>0.94799999999999995</v>
      </c>
      <c r="J41" s="5">
        <v>5.0999999999999997E-2</v>
      </c>
      <c r="K41" s="5">
        <f t="shared" si="6"/>
        <v>0.36399999999999999</v>
      </c>
      <c r="L41" s="5">
        <f t="shared" si="7"/>
        <v>0.41499999999999998</v>
      </c>
      <c r="M41" s="5">
        <f t="shared" si="8"/>
        <v>4.3309999999999995</v>
      </c>
    </row>
    <row r="42" spans="2:13">
      <c r="B42" s="4"/>
      <c r="C42" s="4">
        <v>3</v>
      </c>
      <c r="D42" s="4">
        <v>11.6</v>
      </c>
      <c r="E42" s="4">
        <v>0.308</v>
      </c>
      <c r="F42" s="4">
        <v>4.2190000000000003</v>
      </c>
      <c r="G42" s="4">
        <v>0.38900000000000001</v>
      </c>
      <c r="H42" s="4">
        <v>0.08</v>
      </c>
      <c r="I42" s="4">
        <v>0.90400000000000003</v>
      </c>
      <c r="J42" s="4">
        <v>5.0999999999999997E-2</v>
      </c>
      <c r="K42" s="4">
        <f t="shared" si="6"/>
        <v>0.46900000000000003</v>
      </c>
      <c r="L42" s="4">
        <f t="shared" si="7"/>
        <v>0.52</v>
      </c>
      <c r="M42" s="4">
        <f t="shared" si="8"/>
        <v>5.1230000000000002</v>
      </c>
    </row>
    <row r="43" spans="2:13">
      <c r="B43" s="4"/>
      <c r="C43" s="4">
        <v>3</v>
      </c>
      <c r="D43" s="4">
        <v>9.8000000000000007</v>
      </c>
      <c r="E43" s="4">
        <v>0.25800000000000001</v>
      </c>
      <c r="F43" s="4">
        <v>3.6869999999999998</v>
      </c>
      <c r="G43" s="4">
        <v>0.3</v>
      </c>
      <c r="H43" s="4">
        <v>5.7000000000000002E-2</v>
      </c>
      <c r="I43" s="4">
        <v>0.82399999999999995</v>
      </c>
      <c r="J43" s="4">
        <v>4.1000000000000002E-2</v>
      </c>
      <c r="K43" s="4">
        <f t="shared" si="6"/>
        <v>0.35699999999999998</v>
      </c>
      <c r="L43" s="4">
        <f t="shared" si="7"/>
        <v>0.39799999999999996</v>
      </c>
      <c r="M43" s="4">
        <f t="shared" si="8"/>
        <v>4.5110000000000001</v>
      </c>
    </row>
    <row r="44" spans="2:13">
      <c r="B44" s="4"/>
      <c r="C44" s="4">
        <v>3</v>
      </c>
      <c r="D44" s="4">
        <v>11.6</v>
      </c>
      <c r="E44" s="4">
        <v>0.29399999999999998</v>
      </c>
      <c r="F44" s="4">
        <v>4.5170000000000003</v>
      </c>
      <c r="G44" s="4">
        <v>0.433</v>
      </c>
      <c r="H44" s="4">
        <v>6.8000000000000005E-2</v>
      </c>
      <c r="I44" s="4">
        <v>1.5149999999999999</v>
      </c>
      <c r="J44" s="4">
        <v>6.7000000000000004E-2</v>
      </c>
      <c r="K44" s="4">
        <f t="shared" si="6"/>
        <v>0.501</v>
      </c>
      <c r="L44" s="4">
        <f t="shared" si="7"/>
        <v>0.56800000000000006</v>
      </c>
      <c r="M44" s="4">
        <f t="shared" si="8"/>
        <v>6.032</v>
      </c>
    </row>
    <row r="45" spans="2:13">
      <c r="B45" s="4"/>
      <c r="C45" s="5">
        <v>3</v>
      </c>
      <c r="D45" s="5">
        <v>9</v>
      </c>
      <c r="E45" s="5">
        <v>0.29799999999999999</v>
      </c>
      <c r="F45" s="5">
        <v>3.6070000000000002</v>
      </c>
      <c r="G45" s="5">
        <v>0.40100000000000002</v>
      </c>
      <c r="H45" s="5">
        <v>6.5000000000000002E-2</v>
      </c>
      <c r="I45" s="5">
        <v>1.081</v>
      </c>
      <c r="J45" s="5">
        <v>5.7000000000000002E-2</v>
      </c>
      <c r="K45" s="5">
        <f t="shared" si="6"/>
        <v>0.46600000000000003</v>
      </c>
      <c r="L45" s="5">
        <f t="shared" si="7"/>
        <v>0.52300000000000002</v>
      </c>
      <c r="M45" s="5">
        <f t="shared" si="8"/>
        <v>4.6880000000000006</v>
      </c>
    </row>
    <row r="46" spans="2:13">
      <c r="B46" s="4"/>
      <c r="C46" s="4">
        <v>3</v>
      </c>
      <c r="D46" s="4">
        <v>12.2</v>
      </c>
      <c r="E46" s="4">
        <v>0.309</v>
      </c>
      <c r="F46" s="4">
        <v>4.2190000000000003</v>
      </c>
      <c r="G46" s="4">
        <v>0.38600000000000001</v>
      </c>
      <c r="H46" s="4">
        <v>7.2999999999999995E-2</v>
      </c>
      <c r="I46" s="4">
        <v>1.01</v>
      </c>
      <c r="J46" s="4">
        <v>4.2000000000000003E-2</v>
      </c>
      <c r="K46" s="4">
        <f t="shared" si="6"/>
        <v>0.45900000000000002</v>
      </c>
      <c r="L46" s="4">
        <f t="shared" si="7"/>
        <v>0.501</v>
      </c>
      <c r="M46" s="4">
        <f t="shared" si="8"/>
        <v>5.2290000000000001</v>
      </c>
    </row>
    <row r="47" spans="2:13">
      <c r="B47" s="4"/>
      <c r="C47" s="4">
        <v>4</v>
      </c>
      <c r="D47" s="4">
        <v>9.3000000000000007</v>
      </c>
      <c r="E47" s="4">
        <v>0.311</v>
      </c>
      <c r="F47" s="4">
        <v>3.528</v>
      </c>
      <c r="G47" s="4">
        <v>0.29899999999999999</v>
      </c>
      <c r="H47" s="4">
        <v>9.9000000000000005E-2</v>
      </c>
      <c r="I47" s="7">
        <v>0.39700000000000002</v>
      </c>
      <c r="J47" s="7">
        <v>3.6999999999999998E-2</v>
      </c>
      <c r="K47" s="7">
        <f>G25+H25</f>
        <v>0.32700000000000001</v>
      </c>
      <c r="L47" s="4">
        <f>J69+K25</f>
        <v>0.44700000000000001</v>
      </c>
      <c r="M47" s="4">
        <f>F47+I25</f>
        <v>4.3579999999999997</v>
      </c>
    </row>
    <row r="48" spans="2:13">
      <c r="B48" s="4"/>
      <c r="C48" s="4">
        <v>4</v>
      </c>
      <c r="D48" s="4">
        <v>9.1999999999999993</v>
      </c>
      <c r="E48" s="4">
        <v>0.29099999999999998</v>
      </c>
      <c r="F48" s="4">
        <v>3.3570000000000002</v>
      </c>
      <c r="G48" s="4">
        <v>0.3</v>
      </c>
      <c r="H48" s="4">
        <v>9.0999999999999998E-2</v>
      </c>
      <c r="I48" s="8">
        <v>0.69099999999999995</v>
      </c>
      <c r="J48" s="8">
        <v>5.5E-2</v>
      </c>
      <c r="K48" s="8">
        <f>G26+H26</f>
        <v>0.436</v>
      </c>
      <c r="L48" s="4">
        <f>J70+K26</f>
        <v>0.42699999999999999</v>
      </c>
      <c r="M48" s="4">
        <f>F48+I26</f>
        <v>4.0350000000000001</v>
      </c>
    </row>
    <row r="49" spans="2:13">
      <c r="B49" s="4"/>
      <c r="C49" s="4">
        <v>4</v>
      </c>
      <c r="D49" s="4">
        <v>9.6999999999999993</v>
      </c>
      <c r="E49" s="4">
        <v>0.26600000000000001</v>
      </c>
      <c r="F49" s="4">
        <v>3.0459999999999998</v>
      </c>
      <c r="G49" s="4">
        <v>0.23599999999999999</v>
      </c>
      <c r="H49" s="4">
        <v>7.2999999999999995E-2</v>
      </c>
      <c r="I49" s="7">
        <v>0.68400000000000005</v>
      </c>
      <c r="J49" s="7">
        <v>5.0999999999999997E-2</v>
      </c>
      <c r="K49" s="7">
        <f>G27+H27</f>
        <v>0.34400000000000003</v>
      </c>
      <c r="L49" s="4">
        <f>J71+K27</f>
        <v>0.34499999999999997</v>
      </c>
      <c r="M49" s="4">
        <f>F49+I27</f>
        <v>3.6689999999999996</v>
      </c>
    </row>
    <row r="50" spans="2:13">
      <c r="B50" s="4"/>
      <c r="C50" s="4">
        <v>4</v>
      </c>
      <c r="D50" s="4">
        <v>9.3000000000000007</v>
      </c>
      <c r="E50" s="4">
        <v>0.32</v>
      </c>
      <c r="F50" s="4">
        <v>4.032</v>
      </c>
      <c r="G50" s="4">
        <v>0.38</v>
      </c>
      <c r="H50" s="4">
        <v>9.1999999999999998E-2</v>
      </c>
      <c r="I50" s="7">
        <v>0.60599999999999998</v>
      </c>
      <c r="J50" s="7">
        <v>5.5E-2</v>
      </c>
      <c r="K50" s="7">
        <f>G28+H28</f>
        <v>0.32600000000000001</v>
      </c>
      <c r="L50" s="4">
        <f>J50+K28</f>
        <v>0.52700000000000002</v>
      </c>
      <c r="M50" s="4">
        <f>F50+I28</f>
        <v>4.8929999999999998</v>
      </c>
    </row>
    <row r="51" spans="2:13">
      <c r="B51" s="4"/>
      <c r="C51" s="4">
        <v>5</v>
      </c>
      <c r="D51" s="4">
        <v>11.3</v>
      </c>
      <c r="E51" s="4">
        <v>0.32</v>
      </c>
      <c r="F51" s="4">
        <v>4.2320000000000002</v>
      </c>
      <c r="G51" s="4">
        <v>0.438</v>
      </c>
      <c r="H51" s="4">
        <v>0.14199999999999999</v>
      </c>
      <c r="I51" s="4">
        <v>0.96099999999999997</v>
      </c>
      <c r="J51" s="4">
        <v>6.5000000000000002E-2</v>
      </c>
      <c r="K51" s="4">
        <f t="shared" ref="K51:K53" si="9">G51+H51</f>
        <v>0.57999999999999996</v>
      </c>
      <c r="L51" s="4">
        <f t="shared" ref="L51:L53" si="10">J51+K51</f>
        <v>0.64500000000000002</v>
      </c>
      <c r="M51" s="4">
        <f t="shared" ref="M51:M53" si="11">F51+I51</f>
        <v>5.1930000000000005</v>
      </c>
    </row>
    <row r="52" spans="2:13">
      <c r="B52" s="4"/>
      <c r="C52" s="4">
        <v>5</v>
      </c>
      <c r="D52" s="4">
        <v>12.5</v>
      </c>
      <c r="E52" s="4">
        <v>0.3</v>
      </c>
      <c r="F52" s="4">
        <v>4.7</v>
      </c>
      <c r="G52" s="4">
        <v>0.42499999999999999</v>
      </c>
      <c r="H52" s="4">
        <v>0.14099999999999999</v>
      </c>
      <c r="I52" s="4">
        <v>0.879</v>
      </c>
      <c r="J52" s="4">
        <v>7.3999999999999996E-2</v>
      </c>
      <c r="K52" s="4">
        <f t="shared" si="9"/>
        <v>0.56599999999999995</v>
      </c>
      <c r="L52" s="4">
        <f t="shared" si="10"/>
        <v>0.6399999999999999</v>
      </c>
      <c r="M52" s="4">
        <f t="shared" si="11"/>
        <v>5.5790000000000006</v>
      </c>
    </row>
    <row r="53" spans="2:13">
      <c r="B53" s="4"/>
      <c r="C53" s="4">
        <v>5</v>
      </c>
      <c r="D53" s="4">
        <v>10.7</v>
      </c>
      <c r="E53" s="4">
        <v>0.308</v>
      </c>
      <c r="F53" s="4">
        <v>4.4189999999999996</v>
      </c>
      <c r="G53" s="4">
        <v>0.40899999999999997</v>
      </c>
      <c r="H53" s="4">
        <v>0.14799999999999999</v>
      </c>
      <c r="I53" s="4">
        <v>0.90400000000000003</v>
      </c>
      <c r="J53" s="4">
        <v>6.0999999999999999E-2</v>
      </c>
      <c r="K53" s="4">
        <f t="shared" si="9"/>
        <v>0.55699999999999994</v>
      </c>
      <c r="L53" s="4">
        <f t="shared" si="10"/>
        <v>0.61799999999999988</v>
      </c>
      <c r="M53" s="4">
        <f t="shared" si="11"/>
        <v>5.3229999999999995</v>
      </c>
    </row>
    <row r="54" spans="2:13">
      <c r="B54" s="4" t="s">
        <v>20</v>
      </c>
      <c r="C54" s="4">
        <v>1</v>
      </c>
      <c r="D54" s="4">
        <v>9.6</v>
      </c>
      <c r="E54" s="4">
        <v>0.30199999999999999</v>
      </c>
      <c r="F54" s="4">
        <v>3.5640000000000001</v>
      </c>
      <c r="G54" s="4">
        <v>0.315</v>
      </c>
      <c r="H54" s="4">
        <v>7.0999999999999994E-2</v>
      </c>
      <c r="I54" s="4">
        <v>0.34799999999999998</v>
      </c>
      <c r="J54" s="4">
        <v>5.1999999999999998E-2</v>
      </c>
      <c r="K54" s="4">
        <f>G54+H54</f>
        <v>0.38600000000000001</v>
      </c>
      <c r="L54" s="4">
        <f>J54+K54</f>
        <v>0.438</v>
      </c>
      <c r="M54" s="4">
        <f>F54+I54</f>
        <v>3.9119999999999999</v>
      </c>
    </row>
    <row r="55" spans="2:13">
      <c r="B55" s="4"/>
      <c r="C55" s="4">
        <v>1</v>
      </c>
      <c r="D55" s="4">
        <v>9.8000000000000007</v>
      </c>
      <c r="E55" s="4">
        <v>0.31900000000000001</v>
      </c>
      <c r="F55" s="4">
        <v>4.0549999999999997</v>
      </c>
      <c r="G55" s="4">
        <v>0.35</v>
      </c>
      <c r="H55" s="4">
        <v>7.4999999999999997E-2</v>
      </c>
      <c r="I55" s="4">
        <v>0.752</v>
      </c>
      <c r="J55" s="4">
        <v>4.1000000000000002E-2</v>
      </c>
      <c r="K55" s="4">
        <f t="shared" ref="K55:K74" si="12">G55+H55</f>
        <v>0.42499999999999999</v>
      </c>
      <c r="L55" s="4">
        <f t="shared" ref="L55:L68" si="13">J55+K55</f>
        <v>0.46599999999999997</v>
      </c>
      <c r="M55" s="4">
        <f t="shared" ref="M55:M74" si="14">F55+I55</f>
        <v>4.8069999999999995</v>
      </c>
    </row>
    <row r="56" spans="2:13">
      <c r="B56" s="4"/>
      <c r="C56" s="4">
        <v>1</v>
      </c>
      <c r="D56" s="4">
        <v>10.4</v>
      </c>
      <c r="E56" s="4">
        <v>0.28599999999999998</v>
      </c>
      <c r="F56" s="4">
        <v>3.31</v>
      </c>
      <c r="G56" s="4">
        <v>0.33600000000000002</v>
      </c>
      <c r="H56" s="4">
        <v>6.4000000000000001E-2</v>
      </c>
      <c r="I56" s="4">
        <v>0.373</v>
      </c>
      <c r="J56" s="4">
        <v>4.9000000000000002E-2</v>
      </c>
      <c r="K56" s="4">
        <f t="shared" si="12"/>
        <v>0.4</v>
      </c>
      <c r="L56" s="4">
        <f t="shared" si="13"/>
        <v>0.44900000000000001</v>
      </c>
      <c r="M56" s="4">
        <f t="shared" si="14"/>
        <v>3.6829999999999998</v>
      </c>
    </row>
    <row r="57" spans="2:13">
      <c r="B57" s="4"/>
      <c r="C57" s="5">
        <v>1</v>
      </c>
      <c r="D57" s="5">
        <v>11.6</v>
      </c>
      <c r="E57" s="5">
        <v>0.32700000000000001</v>
      </c>
      <c r="F57" s="5">
        <v>3.9159999999999999</v>
      </c>
      <c r="G57" s="5">
        <v>0.32900000000000001</v>
      </c>
      <c r="H57" s="5">
        <v>7.0999999999999994E-2</v>
      </c>
      <c r="I57" s="5">
        <v>0.60499999999999998</v>
      </c>
      <c r="J57" s="5">
        <v>4.2000000000000003E-2</v>
      </c>
      <c r="K57" s="5">
        <f>G57+H57</f>
        <v>0.4</v>
      </c>
      <c r="L57" s="5">
        <f t="shared" si="13"/>
        <v>0.442</v>
      </c>
      <c r="M57" s="5">
        <f t="shared" si="14"/>
        <v>4.5209999999999999</v>
      </c>
    </row>
    <row r="58" spans="2:13">
      <c r="B58" s="4"/>
      <c r="C58" s="4">
        <v>1</v>
      </c>
      <c r="D58" s="4">
        <v>9.3000000000000007</v>
      </c>
      <c r="E58" s="4">
        <v>0.32600000000000001</v>
      </c>
      <c r="F58" s="4">
        <v>3.6669999999999998</v>
      </c>
      <c r="G58" s="4">
        <v>0.27200000000000002</v>
      </c>
      <c r="H58" s="4">
        <v>8.1000000000000003E-2</v>
      </c>
      <c r="I58" s="4">
        <v>0.72899999999999998</v>
      </c>
      <c r="J58" s="4">
        <v>4.1000000000000002E-2</v>
      </c>
      <c r="K58" s="4">
        <f t="shared" si="12"/>
        <v>0.35300000000000004</v>
      </c>
      <c r="L58" s="4">
        <f t="shared" si="13"/>
        <v>0.39400000000000002</v>
      </c>
      <c r="M58" s="4">
        <f t="shared" si="14"/>
        <v>4.3959999999999999</v>
      </c>
    </row>
    <row r="59" spans="2:13">
      <c r="B59" s="4"/>
      <c r="C59" s="5">
        <v>2</v>
      </c>
      <c r="D59" s="5">
        <v>9.5</v>
      </c>
      <c r="E59" s="5">
        <v>0.34</v>
      </c>
      <c r="F59" s="5">
        <v>4.2069999999999999</v>
      </c>
      <c r="G59" s="5">
        <v>0.39200000000000002</v>
      </c>
      <c r="H59" s="5">
        <v>8.5999999999999993E-2</v>
      </c>
      <c r="I59" s="5">
        <v>1.0249999999999999</v>
      </c>
      <c r="J59" s="5">
        <v>5.1999999999999998E-2</v>
      </c>
      <c r="K59" s="5">
        <f>G59+H59</f>
        <v>0.47799999999999998</v>
      </c>
      <c r="L59" s="5">
        <f t="shared" si="13"/>
        <v>0.53</v>
      </c>
      <c r="M59" s="5">
        <f t="shared" si="14"/>
        <v>5.2319999999999993</v>
      </c>
    </row>
    <row r="60" spans="2:13">
      <c r="B60" s="4"/>
      <c r="C60" s="4">
        <v>2</v>
      </c>
      <c r="D60" s="4">
        <v>13.5</v>
      </c>
      <c r="E60" s="4">
        <v>0.32200000000000001</v>
      </c>
      <c r="F60" s="4">
        <v>4.3819999999999997</v>
      </c>
      <c r="G60" s="4">
        <v>0.376</v>
      </c>
      <c r="H60" s="4">
        <v>0.09</v>
      </c>
      <c r="I60" s="4">
        <v>1.113</v>
      </c>
      <c r="J60" s="4">
        <v>5.7000000000000002E-2</v>
      </c>
      <c r="K60" s="4">
        <f t="shared" si="12"/>
        <v>0.46599999999999997</v>
      </c>
      <c r="L60" s="4">
        <f t="shared" si="13"/>
        <v>0.52300000000000002</v>
      </c>
      <c r="M60" s="4">
        <f t="shared" si="14"/>
        <v>5.4949999999999992</v>
      </c>
    </row>
    <row r="61" spans="2:13">
      <c r="B61" s="4"/>
      <c r="C61" s="4">
        <v>2</v>
      </c>
      <c r="D61" s="4">
        <v>11.7</v>
      </c>
      <c r="E61" s="4">
        <v>0.32300000000000001</v>
      </c>
      <c r="F61" s="4">
        <v>4.6139999999999999</v>
      </c>
      <c r="G61" s="4">
        <v>0.41699999999999998</v>
      </c>
      <c r="H61" s="4">
        <v>8.5999999999999993E-2</v>
      </c>
      <c r="I61" s="4">
        <v>1.135</v>
      </c>
      <c r="J61" s="4">
        <v>6.3E-2</v>
      </c>
      <c r="K61" s="4">
        <f t="shared" si="12"/>
        <v>0.503</v>
      </c>
      <c r="L61" s="4">
        <f t="shared" si="13"/>
        <v>0.56600000000000006</v>
      </c>
      <c r="M61" s="4">
        <f t="shared" si="14"/>
        <v>5.7489999999999997</v>
      </c>
    </row>
    <row r="62" spans="2:13">
      <c r="B62" s="4"/>
      <c r="C62" s="4">
        <v>2</v>
      </c>
      <c r="D62" s="4">
        <v>11.3</v>
      </c>
      <c r="E62" s="4">
        <v>0.32500000000000001</v>
      </c>
      <c r="F62" s="4">
        <v>4.3029999999999999</v>
      </c>
      <c r="G62" s="4">
        <v>0.374</v>
      </c>
      <c r="H62" s="4">
        <v>0.10299999999999999</v>
      </c>
      <c r="I62" s="4">
        <v>0.91400000000000003</v>
      </c>
      <c r="J62" s="4">
        <v>6.7000000000000004E-2</v>
      </c>
      <c r="K62" s="4">
        <f t="shared" si="12"/>
        <v>0.47699999999999998</v>
      </c>
      <c r="L62" s="4">
        <f t="shared" si="13"/>
        <v>0.54400000000000004</v>
      </c>
      <c r="M62" s="4">
        <f t="shared" si="14"/>
        <v>5.2169999999999996</v>
      </c>
    </row>
    <row r="63" spans="2:13">
      <c r="B63" s="4"/>
      <c r="C63" s="4">
        <v>2</v>
      </c>
      <c r="D63" s="4">
        <v>12.2</v>
      </c>
      <c r="E63" s="4">
        <v>0.311</v>
      </c>
      <c r="F63" s="4">
        <v>4.2450000000000001</v>
      </c>
      <c r="G63" s="4">
        <v>0.36499999999999999</v>
      </c>
      <c r="H63" s="4">
        <v>9.7000000000000003E-2</v>
      </c>
      <c r="I63" s="4">
        <v>1.2030000000000001</v>
      </c>
      <c r="J63" s="4">
        <v>5.2999999999999999E-2</v>
      </c>
      <c r="K63" s="4">
        <f t="shared" si="12"/>
        <v>0.46199999999999997</v>
      </c>
      <c r="L63" s="4">
        <f t="shared" si="13"/>
        <v>0.51500000000000001</v>
      </c>
      <c r="M63" s="4">
        <f t="shared" si="14"/>
        <v>5.4480000000000004</v>
      </c>
    </row>
    <row r="64" spans="2:13">
      <c r="B64" s="4"/>
      <c r="C64" s="4">
        <v>2</v>
      </c>
      <c r="D64" s="4">
        <v>12</v>
      </c>
      <c r="E64" s="4">
        <v>0.372</v>
      </c>
      <c r="F64" s="4">
        <v>4.8090000000000002</v>
      </c>
      <c r="G64" s="4">
        <v>0.43099999999999999</v>
      </c>
      <c r="H64" s="4">
        <v>0.1</v>
      </c>
      <c r="I64" s="4">
        <v>1.4670000000000001</v>
      </c>
      <c r="J64" s="4">
        <v>6.3E-2</v>
      </c>
      <c r="K64" s="4">
        <f t="shared" si="12"/>
        <v>0.53100000000000003</v>
      </c>
      <c r="L64" s="4">
        <f t="shared" si="13"/>
        <v>0.59400000000000008</v>
      </c>
      <c r="M64" s="4">
        <f t="shared" si="14"/>
        <v>6.2759999999999998</v>
      </c>
    </row>
    <row r="65" spans="2:13">
      <c r="B65" s="4"/>
      <c r="C65" s="4">
        <v>3</v>
      </c>
      <c r="D65" s="4">
        <v>11.6</v>
      </c>
      <c r="E65" s="4">
        <v>0.32</v>
      </c>
      <c r="F65" s="4">
        <v>4.407</v>
      </c>
      <c r="G65" s="4">
        <v>0.40300000000000002</v>
      </c>
      <c r="H65" s="4">
        <v>6.0999999999999999E-2</v>
      </c>
      <c r="I65" s="4">
        <v>0.92</v>
      </c>
      <c r="J65" s="4">
        <v>7.1999999999999995E-2</v>
      </c>
      <c r="K65" s="4">
        <f t="shared" si="12"/>
        <v>0.46400000000000002</v>
      </c>
      <c r="L65" s="4">
        <f t="shared" si="13"/>
        <v>0.53600000000000003</v>
      </c>
      <c r="M65" s="4">
        <f t="shared" si="14"/>
        <v>5.327</v>
      </c>
    </row>
    <row r="66" spans="2:13">
      <c r="B66" s="4"/>
      <c r="C66" s="4">
        <v>3</v>
      </c>
      <c r="D66" s="4">
        <v>13.1</v>
      </c>
      <c r="E66" s="4">
        <v>0.33900000000000002</v>
      </c>
      <c r="F66" s="4">
        <v>4.7130000000000001</v>
      </c>
      <c r="G66" s="4">
        <v>0.48099999999999998</v>
      </c>
      <c r="H66" s="4">
        <v>7.5999999999999998E-2</v>
      </c>
      <c r="I66" s="4">
        <v>1.0609999999999999</v>
      </c>
      <c r="J66" s="4">
        <v>0.1</v>
      </c>
      <c r="K66" s="4">
        <f t="shared" si="12"/>
        <v>0.55699999999999994</v>
      </c>
      <c r="L66" s="4">
        <f t="shared" si="13"/>
        <v>0.65699999999999992</v>
      </c>
      <c r="M66" s="4">
        <f t="shared" si="14"/>
        <v>5.774</v>
      </c>
    </row>
    <row r="67" spans="2:13">
      <c r="B67" s="4"/>
      <c r="C67" s="4">
        <v>3</v>
      </c>
      <c r="D67" s="4">
        <v>12.3</v>
      </c>
      <c r="E67" s="4">
        <v>0.29299999999999998</v>
      </c>
      <c r="F67" s="4">
        <v>4.3600000000000003</v>
      </c>
      <c r="G67" s="4">
        <v>0.40500000000000003</v>
      </c>
      <c r="H67" s="4">
        <v>0.08</v>
      </c>
      <c r="I67" s="4">
        <v>0.88700000000000001</v>
      </c>
      <c r="J67" s="4">
        <v>7.4999999999999997E-2</v>
      </c>
      <c r="K67" s="4">
        <f t="shared" si="12"/>
        <v>0.48500000000000004</v>
      </c>
      <c r="L67" s="4">
        <f t="shared" si="13"/>
        <v>0.56000000000000005</v>
      </c>
      <c r="M67" s="4">
        <f t="shared" si="14"/>
        <v>5.2469999999999999</v>
      </c>
    </row>
    <row r="68" spans="2:13">
      <c r="B68" s="4"/>
      <c r="C68" s="4">
        <v>3</v>
      </c>
      <c r="D68" s="4">
        <v>10.8</v>
      </c>
      <c r="E68" s="4">
        <v>0.34200000000000003</v>
      </c>
      <c r="F68" s="4">
        <v>5.0380000000000003</v>
      </c>
      <c r="G68" s="4">
        <v>0.49099999999999999</v>
      </c>
      <c r="H68" s="4">
        <v>9.0999999999999998E-2</v>
      </c>
      <c r="I68" s="4">
        <v>1.1040000000000001</v>
      </c>
      <c r="J68" s="4">
        <v>0.10199999999999999</v>
      </c>
      <c r="K68" s="4">
        <f t="shared" si="12"/>
        <v>0.58199999999999996</v>
      </c>
      <c r="L68" s="4">
        <f t="shared" si="13"/>
        <v>0.68399999999999994</v>
      </c>
      <c r="M68" s="4">
        <f t="shared" si="14"/>
        <v>6.1420000000000003</v>
      </c>
    </row>
    <row r="69" spans="2:13">
      <c r="B69" s="4"/>
      <c r="C69" s="4">
        <v>4</v>
      </c>
      <c r="D69" s="4">
        <v>9.4</v>
      </c>
      <c r="E69" s="4">
        <v>0.308</v>
      </c>
      <c r="F69" s="4">
        <v>3.2490000000000001</v>
      </c>
      <c r="G69" s="4">
        <v>0.29799999999999999</v>
      </c>
      <c r="H69" s="4">
        <v>6.4000000000000001E-2</v>
      </c>
      <c r="I69" s="4">
        <v>0.52200000000000002</v>
      </c>
      <c r="J69" s="4">
        <v>4.9000000000000002E-2</v>
      </c>
      <c r="K69" s="4">
        <f t="shared" si="12"/>
        <v>0.36199999999999999</v>
      </c>
      <c r="L69" s="4">
        <f>J25+K69</f>
        <v>0.42099999999999999</v>
      </c>
      <c r="M69" s="4">
        <f t="shared" si="14"/>
        <v>3.7709999999999999</v>
      </c>
    </row>
    <row r="70" spans="2:13">
      <c r="B70" s="4"/>
      <c r="C70" s="4">
        <v>4</v>
      </c>
      <c r="D70" s="4">
        <v>9</v>
      </c>
      <c r="E70" s="4">
        <v>0.28399999999999997</v>
      </c>
      <c r="F70" s="4">
        <v>3.266</v>
      </c>
      <c r="G70" s="4">
        <v>0.30499999999999999</v>
      </c>
      <c r="H70" s="4">
        <v>6.9000000000000006E-2</v>
      </c>
      <c r="I70" s="4">
        <v>0.245</v>
      </c>
      <c r="J70" s="4">
        <v>3.5999999999999997E-2</v>
      </c>
      <c r="K70" s="4">
        <f t="shared" si="12"/>
        <v>0.374</v>
      </c>
      <c r="L70" s="4">
        <f>J26+K70</f>
        <v>0.43099999999999999</v>
      </c>
      <c r="M70" s="4">
        <f t="shared" si="14"/>
        <v>3.5110000000000001</v>
      </c>
    </row>
    <row r="71" spans="2:13">
      <c r="B71" s="4"/>
      <c r="C71" s="4">
        <v>4</v>
      </c>
      <c r="D71" s="4">
        <v>9</v>
      </c>
      <c r="E71" s="4">
        <v>0.29399999999999998</v>
      </c>
      <c r="F71" s="4">
        <v>2.9540000000000002</v>
      </c>
      <c r="G71" s="4">
        <v>0.28299999999999997</v>
      </c>
      <c r="H71" s="4">
        <v>6.5000000000000002E-2</v>
      </c>
      <c r="I71" s="4">
        <v>0.14499999999999999</v>
      </c>
      <c r="J71" s="4">
        <v>3.5999999999999997E-2</v>
      </c>
      <c r="K71" s="4">
        <f t="shared" si="12"/>
        <v>0.34799999999999998</v>
      </c>
      <c r="L71" s="4">
        <f>J27+K71</f>
        <v>0.41199999999999998</v>
      </c>
      <c r="M71" s="4">
        <f t="shared" si="14"/>
        <v>3.0990000000000002</v>
      </c>
    </row>
    <row r="72" spans="2:13">
      <c r="B72" s="4"/>
      <c r="C72" s="4">
        <v>5</v>
      </c>
      <c r="D72" s="4">
        <v>13.8</v>
      </c>
      <c r="E72" s="4">
        <v>0.35499999999999998</v>
      </c>
      <c r="F72" s="4">
        <v>5.3029999999999999</v>
      </c>
      <c r="G72" s="4">
        <v>0.49399999999999999</v>
      </c>
      <c r="H72" s="4">
        <v>0.153</v>
      </c>
      <c r="I72" s="4">
        <v>1.4139999999999999</v>
      </c>
      <c r="J72" s="4">
        <v>0.107</v>
      </c>
      <c r="K72" s="4">
        <f t="shared" si="12"/>
        <v>0.64700000000000002</v>
      </c>
      <c r="L72" s="4">
        <f t="shared" ref="L72:L74" si="15">J72+K72</f>
        <v>0.754</v>
      </c>
      <c r="M72" s="4">
        <f t="shared" si="14"/>
        <v>6.7169999999999996</v>
      </c>
    </row>
    <row r="73" spans="2:13">
      <c r="B73" s="4"/>
      <c r="C73" s="4">
        <v>5</v>
      </c>
      <c r="D73" s="4">
        <v>14.4</v>
      </c>
      <c r="E73" s="4">
        <v>0.372</v>
      </c>
      <c r="F73" s="4">
        <v>5.8090000000000002</v>
      </c>
      <c r="G73" s="4">
        <v>0.51100000000000001</v>
      </c>
      <c r="H73" s="4">
        <v>0.16200000000000001</v>
      </c>
      <c r="I73" s="4">
        <v>1.4670000000000001</v>
      </c>
      <c r="J73" s="4">
        <v>0.14299999999999999</v>
      </c>
      <c r="K73" s="4">
        <f t="shared" si="12"/>
        <v>0.67300000000000004</v>
      </c>
      <c r="L73" s="4">
        <f t="shared" si="15"/>
        <v>0.81600000000000006</v>
      </c>
      <c r="M73" s="4">
        <f t="shared" si="14"/>
        <v>7.2759999999999998</v>
      </c>
    </row>
    <row r="74" spans="2:13">
      <c r="B74" s="4"/>
      <c r="C74" s="4">
        <v>5</v>
      </c>
      <c r="D74" s="4">
        <v>14.2</v>
      </c>
      <c r="E74" s="4">
        <v>0.36199999999999999</v>
      </c>
      <c r="F74" s="4">
        <v>5.3819999999999997</v>
      </c>
      <c r="G74" s="4">
        <v>0.496</v>
      </c>
      <c r="H74" s="4">
        <v>0.159</v>
      </c>
      <c r="I74" s="4">
        <v>1.5129999999999999</v>
      </c>
      <c r="J74" s="4">
        <v>0.127</v>
      </c>
      <c r="K74" s="4">
        <f t="shared" si="12"/>
        <v>0.65500000000000003</v>
      </c>
      <c r="L74" s="4">
        <f t="shared" si="15"/>
        <v>0.78200000000000003</v>
      </c>
      <c r="M74" s="4">
        <f t="shared" si="14"/>
        <v>6.8949999999999996</v>
      </c>
    </row>
    <row r="77" spans="2:13">
      <c r="B77" t="s">
        <v>41</v>
      </c>
    </row>
    <row r="78" spans="2:13">
      <c r="B78" s="4" t="s">
        <v>42</v>
      </c>
      <c r="C78" s="4"/>
      <c r="D78" s="4" t="s">
        <v>0</v>
      </c>
      <c r="E78" s="4" t="s">
        <v>1</v>
      </c>
      <c r="F78" s="4" t="s">
        <v>2</v>
      </c>
      <c r="G78" s="4" t="s">
        <v>3</v>
      </c>
    </row>
    <row r="79" spans="2:13">
      <c r="B79" s="4" t="s">
        <v>4</v>
      </c>
      <c r="C79" s="4">
        <v>1</v>
      </c>
      <c r="D79" s="4">
        <v>0.32853718219783457</v>
      </c>
      <c r="E79" s="4">
        <v>0.30096058175588375</v>
      </c>
      <c r="F79" s="4">
        <v>0.159720290866775</v>
      </c>
      <c r="G79" s="4">
        <v>2.9655406907624837E-3</v>
      </c>
    </row>
    <row r="80" spans="2:13">
      <c r="B80" s="4"/>
      <c r="C80" s="4">
        <v>1</v>
      </c>
      <c r="D80" s="4">
        <v>0.31652447937950934</v>
      </c>
      <c r="E80" s="4">
        <v>0.28000000000000003</v>
      </c>
      <c r="F80" s="4">
        <v>0.21052812490495865</v>
      </c>
      <c r="G80" s="4">
        <v>3.4684616811862289E-3</v>
      </c>
    </row>
    <row r="81" spans="2:7">
      <c r="B81" s="4"/>
      <c r="C81" s="4">
        <v>1</v>
      </c>
      <c r="D81" s="4">
        <v>0.32514650760613761</v>
      </c>
      <c r="E81" s="4">
        <v>0.26</v>
      </c>
      <c r="F81" s="4">
        <v>8.0300721740971498E-2</v>
      </c>
      <c r="G81" s="4">
        <v>3.9739247569017273E-3</v>
      </c>
    </row>
    <row r="82" spans="2:7">
      <c r="B82" s="4" t="s">
        <v>5</v>
      </c>
      <c r="C82" s="4">
        <v>2</v>
      </c>
      <c r="D82" s="4">
        <v>0.30274408398516789</v>
      </c>
      <c r="E82" s="4">
        <v>0.2905193163077554</v>
      </c>
      <c r="F82" s="4">
        <v>0.3347199456300351</v>
      </c>
      <c r="G82" s="4">
        <v>4.4819557471814393E-3</v>
      </c>
    </row>
    <row r="83" spans="2:7">
      <c r="B83" s="4"/>
      <c r="C83" s="4">
        <v>2</v>
      </c>
      <c r="D83" s="4">
        <v>0.32853718219783457</v>
      </c>
      <c r="E83" s="4">
        <v>0.28364598723770607</v>
      </c>
      <c r="F83" s="4">
        <v>0.30004761300858901</v>
      </c>
      <c r="G83" s="4">
        <v>4.9925808769725622E-3</v>
      </c>
    </row>
    <row r="84" spans="2:7">
      <c r="B84" s="4"/>
      <c r="C84" s="4">
        <v>2</v>
      </c>
      <c r="D84" s="4">
        <v>0.31652447937950934</v>
      </c>
      <c r="E84" s="4">
        <v>0.28000000000000003</v>
      </c>
      <c r="F84" s="4">
        <v>0.2990104577808656</v>
      </c>
      <c r="G84" s="4">
        <v>1.6134315040876288E-2</v>
      </c>
    </row>
    <row r="85" spans="2:7">
      <c r="B85" s="4" t="s">
        <v>6</v>
      </c>
      <c r="C85" s="4">
        <v>3</v>
      </c>
      <c r="D85" s="4">
        <v>0.32514650760613761</v>
      </c>
      <c r="E85" s="4">
        <v>0.31277455456294201</v>
      </c>
      <c r="F85" s="4">
        <v>0.39215504600380185</v>
      </c>
      <c r="G85" s="4">
        <v>0.27398110678383492</v>
      </c>
    </row>
    <row r="86" spans="2:7">
      <c r="B86" s="4"/>
      <c r="C86" s="4">
        <v>3</v>
      </c>
      <c r="D86" s="4">
        <v>0.30274408398516789</v>
      </c>
      <c r="E86" s="4">
        <v>0.29658953441798203</v>
      </c>
      <c r="F86" s="4">
        <v>0.37297209948659643</v>
      </c>
      <c r="G86" s="4">
        <v>0.32077327163998526</v>
      </c>
    </row>
    <row r="87" spans="2:7">
      <c r="B87" s="4"/>
      <c r="C87" s="4">
        <v>3</v>
      </c>
      <c r="D87" s="4">
        <v>0.32853718219783457</v>
      </c>
      <c r="E87" s="4">
        <v>0.3185425809871657</v>
      </c>
      <c r="F87" s="4">
        <v>0.41683059963469365</v>
      </c>
      <c r="G87" s="4">
        <v>0.26122890393014303</v>
      </c>
    </row>
    <row r="88" spans="2:7">
      <c r="B88" s="4" t="s">
        <v>7</v>
      </c>
      <c r="C88" s="4">
        <v>4</v>
      </c>
      <c r="D88" s="4">
        <v>0.31652447937950934</v>
      </c>
      <c r="E88" s="4">
        <v>0.28207499601769698</v>
      </c>
      <c r="F88" s="4">
        <v>0.37541428500472618</v>
      </c>
      <c r="G88" s="4">
        <v>0.34587285002503704</v>
      </c>
    </row>
    <row r="89" spans="2:7">
      <c r="B89" s="4"/>
      <c r="C89" s="4">
        <v>4</v>
      </c>
      <c r="D89" s="4">
        <v>0.32514650760613761</v>
      </c>
      <c r="E89" s="4">
        <v>0.27573507965190647</v>
      </c>
      <c r="F89" s="4">
        <v>0.39243355414275888</v>
      </c>
      <c r="G89" s="4">
        <v>0.42440114325092188</v>
      </c>
    </row>
    <row r="90" spans="2:7">
      <c r="B90" s="4"/>
      <c r="C90" s="4">
        <v>4</v>
      </c>
      <c r="D90" s="4">
        <v>0.30274408398516789</v>
      </c>
      <c r="E90" s="4">
        <v>0.307276166073224</v>
      </c>
      <c r="F90" s="4">
        <v>0.3784721320687639</v>
      </c>
      <c r="G90" s="4">
        <v>0.33815714277352882</v>
      </c>
    </row>
    <row r="91" spans="2:7">
      <c r="B91" s="4" t="s">
        <v>8</v>
      </c>
      <c r="C91" s="4">
        <v>5</v>
      </c>
      <c r="D91" s="4">
        <v>0.32853718219783457</v>
      </c>
      <c r="E91" s="4">
        <v>0.29061415630877835</v>
      </c>
      <c r="F91" s="4">
        <v>0.35691050266702423</v>
      </c>
      <c r="G91" s="4">
        <v>0.46131453930774413</v>
      </c>
    </row>
    <row r="92" spans="2:7">
      <c r="B92" s="4"/>
      <c r="C92" s="4">
        <v>5</v>
      </c>
      <c r="D92" s="4">
        <v>0.31652447937950934</v>
      </c>
      <c r="E92" s="4">
        <v>0.3</v>
      </c>
      <c r="F92" s="4">
        <v>0.37653547733132442</v>
      </c>
      <c r="G92" s="4">
        <v>0.38851772637018744</v>
      </c>
    </row>
    <row r="93" spans="2:7">
      <c r="B93" s="4"/>
      <c r="C93" s="4">
        <v>5</v>
      </c>
      <c r="D93" s="4">
        <v>0.32514650760613761</v>
      </c>
      <c r="E93" s="4">
        <v>0.28000000000000003</v>
      </c>
      <c r="F93" s="4">
        <v>0.39927416122630222</v>
      </c>
      <c r="G93" s="4">
        <v>0.38544340928254972</v>
      </c>
    </row>
    <row r="96" spans="2:7">
      <c r="B96" t="s">
        <v>9</v>
      </c>
      <c r="D96">
        <v>0</v>
      </c>
      <c r="E96">
        <v>2</v>
      </c>
      <c r="F96">
        <v>4</v>
      </c>
      <c r="G96">
        <v>6</v>
      </c>
    </row>
    <row r="97" spans="2:7">
      <c r="C97" s="4">
        <v>1</v>
      </c>
      <c r="D97" s="4">
        <v>8.2844758875407063</v>
      </c>
      <c r="E97" s="5">
        <v>7.6469635715144761</v>
      </c>
      <c r="F97" s="5">
        <v>4.3500388001232899</v>
      </c>
      <c r="G97" s="5">
        <v>4.3172386653192296</v>
      </c>
    </row>
    <row r="98" spans="2:7">
      <c r="C98" s="4">
        <v>1</v>
      </c>
      <c r="D98" s="4">
        <v>7.1738610169724213</v>
      </c>
      <c r="E98" s="5">
        <v>5.1814951509855716</v>
      </c>
      <c r="F98" s="5">
        <v>4</v>
      </c>
      <c r="G98" s="5">
        <v>4.0480756669340003</v>
      </c>
    </row>
    <row r="99" spans="2:7">
      <c r="C99" s="4">
        <v>1</v>
      </c>
      <c r="D99" s="4">
        <v>7.4587482484807213</v>
      </c>
      <c r="E99" s="5">
        <v>6</v>
      </c>
      <c r="F99" s="5">
        <v>3.2552758292957988</v>
      </c>
      <c r="G99" s="5">
        <v>4.3332468976223515</v>
      </c>
    </row>
    <row r="100" spans="2:7">
      <c r="C100" s="4">
        <v>2</v>
      </c>
      <c r="D100" s="4">
        <v>8.2844758875407063</v>
      </c>
      <c r="E100" s="5">
        <v>7.6687370965370221</v>
      </c>
      <c r="F100" s="5">
        <v>6.2047156681856279</v>
      </c>
      <c r="G100" s="5">
        <v>5.2133411803112191</v>
      </c>
    </row>
    <row r="101" spans="2:7">
      <c r="C101" s="4">
        <v>2</v>
      </c>
      <c r="D101" s="4">
        <v>7.1738610169724213</v>
      </c>
      <c r="E101" s="5">
        <v>5.3984938228675103</v>
      </c>
      <c r="F101" s="5">
        <v>6.1834363534780268</v>
      </c>
      <c r="G101" s="5">
        <v>5.0993153162400517</v>
      </c>
    </row>
    <row r="102" spans="2:7">
      <c r="C102" s="4">
        <v>2</v>
      </c>
      <c r="D102" s="4">
        <v>7.4587482484807213</v>
      </c>
      <c r="E102" s="5">
        <v>5.3435008375606037</v>
      </c>
      <c r="F102" s="5">
        <v>5.7037761291604765</v>
      </c>
      <c r="G102" s="5">
        <v>5.012049924573291</v>
      </c>
    </row>
    <row r="103" spans="2:7">
      <c r="C103" s="4">
        <v>3</v>
      </c>
      <c r="D103" s="4">
        <v>8.2844758875407063</v>
      </c>
      <c r="E103" s="5">
        <v>7.4343618093637334</v>
      </c>
      <c r="F103" s="5">
        <v>5.7344167029698214</v>
      </c>
      <c r="G103" s="5">
        <v>8.2538321743074672</v>
      </c>
    </row>
    <row r="104" spans="2:7">
      <c r="C104" s="4">
        <v>3</v>
      </c>
      <c r="D104" s="4">
        <v>7.1738610169724213</v>
      </c>
      <c r="E104" s="5">
        <v>7.4254861150788285</v>
      </c>
      <c r="F104" s="5">
        <v>6.2342095875800041</v>
      </c>
      <c r="G104" s="5">
        <v>8.1967787242376673</v>
      </c>
    </row>
    <row r="105" spans="2:7">
      <c r="C105" s="4">
        <v>3</v>
      </c>
      <c r="D105" s="4">
        <v>7.4587482484807213</v>
      </c>
      <c r="E105" s="5">
        <v>5.0530930151780815</v>
      </c>
      <c r="F105" s="5">
        <v>6.761962662999399</v>
      </c>
      <c r="G105" s="5">
        <v>5.338491306365678</v>
      </c>
    </row>
    <row r="106" spans="2:7">
      <c r="C106" s="4">
        <v>4</v>
      </c>
      <c r="D106" s="4">
        <v>8.2844758875407063</v>
      </c>
      <c r="E106" s="5">
        <v>6.6654246625178244</v>
      </c>
      <c r="F106" s="5">
        <v>7.4144685674802426</v>
      </c>
      <c r="G106" s="5">
        <v>7.2244096057804441</v>
      </c>
    </row>
    <row r="107" spans="2:7">
      <c r="C107" s="4">
        <v>4</v>
      </c>
      <c r="D107" s="4">
        <v>7.1738610169724213</v>
      </c>
      <c r="E107" s="5">
        <v>6.1643516727959797</v>
      </c>
      <c r="F107" s="5">
        <v>6.8320115990125787</v>
      </c>
      <c r="G107" s="5">
        <v>7.3789865510344095</v>
      </c>
    </row>
    <row r="108" spans="2:7">
      <c r="C108" s="4">
        <v>4</v>
      </c>
      <c r="D108" s="4">
        <v>7.4587482484807213</v>
      </c>
      <c r="E108" s="5">
        <v>5.6223597484831132</v>
      </c>
      <c r="F108" s="5">
        <v>5.3436194679658557</v>
      </c>
      <c r="G108" s="5">
        <v>8.1665635515251012</v>
      </c>
    </row>
    <row r="109" spans="2:7">
      <c r="C109" s="4">
        <v>5</v>
      </c>
      <c r="D109" s="4">
        <v>8.2844758875407063</v>
      </c>
      <c r="E109" s="5">
        <v>7.5491751474585653</v>
      </c>
      <c r="F109" s="5">
        <v>6.4759466260814493</v>
      </c>
      <c r="G109" s="5">
        <v>7.7705555252282847</v>
      </c>
    </row>
    <row r="110" spans="2:7">
      <c r="C110" s="4">
        <v>5</v>
      </c>
      <c r="D110" s="4">
        <v>7.1738610169724213</v>
      </c>
      <c r="E110" s="5">
        <v>6.7327139444330966</v>
      </c>
      <c r="F110" s="5">
        <v>6.5240100224854398</v>
      </c>
      <c r="G110" s="5">
        <v>7.2366839356778483</v>
      </c>
    </row>
    <row r="111" spans="2:7">
      <c r="C111" s="4">
        <v>5</v>
      </c>
      <c r="D111" s="4">
        <v>7.4587482484807213</v>
      </c>
      <c r="E111" s="5">
        <v>6.1487387734404093</v>
      </c>
      <c r="F111" s="5">
        <v>5.676649466969625</v>
      </c>
      <c r="G111" s="5">
        <v>7.3417046308339637</v>
      </c>
    </row>
    <row r="112" spans="2:7">
      <c r="B112" t="s">
        <v>10</v>
      </c>
      <c r="D112">
        <v>0</v>
      </c>
      <c r="E112">
        <v>2</v>
      </c>
      <c r="F112">
        <v>4</v>
      </c>
      <c r="G112">
        <v>6</v>
      </c>
    </row>
    <row r="113" spans="3:7">
      <c r="C113" s="4">
        <v>1</v>
      </c>
      <c r="D113" s="4">
        <v>7.3191015425815562E-2</v>
      </c>
      <c r="E113" s="4">
        <v>6.9082989691540767E-2</v>
      </c>
      <c r="F113" s="4">
        <v>4.0362829125871545E-2</v>
      </c>
      <c r="G113" s="4">
        <v>3.1626275289655496E-2</v>
      </c>
    </row>
    <row r="114" spans="3:7">
      <c r="C114" s="4">
        <v>1</v>
      </c>
      <c r="D114" s="4">
        <v>5.6077786613240511E-2</v>
      </c>
      <c r="E114" s="4">
        <v>3.7636724511222124E-2</v>
      </c>
      <c r="F114" s="4">
        <v>3.5999999999999997E-2</v>
      </c>
      <c r="G114" s="4">
        <v>4.7833895586467549E-2</v>
      </c>
    </row>
    <row r="115" spans="3:7">
      <c r="C115" s="4">
        <v>1</v>
      </c>
      <c r="D115" s="4">
        <v>7.3057499846025262E-2</v>
      </c>
      <c r="E115" s="4">
        <v>4.4999999999999998E-2</v>
      </c>
      <c r="F115" s="4">
        <v>2.7419562768947459E-2</v>
      </c>
      <c r="G115" s="4">
        <v>6.4818697505360387E-2</v>
      </c>
    </row>
    <row r="116" spans="3:7">
      <c r="C116" s="4">
        <v>2</v>
      </c>
      <c r="D116" s="4">
        <v>7.3191015425815562E-2</v>
      </c>
      <c r="E116" s="4">
        <v>6.9082989691540767E-2</v>
      </c>
      <c r="F116" s="4">
        <v>4.5317613125352624E-2</v>
      </c>
      <c r="G116" s="4">
        <v>3.315054095473232E-2</v>
      </c>
    </row>
    <row r="117" spans="3:7">
      <c r="C117" s="4">
        <v>2</v>
      </c>
      <c r="D117" s="4">
        <v>5.6077786613240511E-2</v>
      </c>
      <c r="E117" s="4">
        <v>3.7636724511222124E-2</v>
      </c>
      <c r="F117" s="4">
        <v>4.4272069739517937E-2</v>
      </c>
      <c r="G117" s="4">
        <v>3.5489160467059216E-2</v>
      </c>
    </row>
    <row r="118" spans="3:7">
      <c r="C118" s="4">
        <v>2</v>
      </c>
      <c r="D118" s="4">
        <v>7.3057499846025262E-2</v>
      </c>
      <c r="E118" s="4">
        <v>3.7999999999999999E-2</v>
      </c>
      <c r="F118" s="4">
        <v>3.413882872332813E-2</v>
      </c>
      <c r="G118" s="4">
        <v>3.4108638974471819E-2</v>
      </c>
    </row>
    <row r="119" spans="3:7">
      <c r="C119" s="4">
        <v>3</v>
      </c>
      <c r="D119" s="4">
        <v>7.3191015425815562E-2</v>
      </c>
      <c r="E119" s="4">
        <v>6.6245250787162244E-2</v>
      </c>
      <c r="F119" s="4">
        <v>3.959763203235938E-2</v>
      </c>
      <c r="G119" s="4">
        <v>7.4510621677140815E-2</v>
      </c>
    </row>
    <row r="120" spans="3:7">
      <c r="C120" s="4">
        <v>3</v>
      </c>
      <c r="D120" s="4">
        <v>5.6077786613240511E-2</v>
      </c>
      <c r="E120" s="4">
        <v>9.502228050089094E-2</v>
      </c>
      <c r="F120" s="4">
        <v>3.594081083523179E-2</v>
      </c>
      <c r="G120" s="4">
        <v>6.1172501742783041E-2</v>
      </c>
    </row>
    <row r="121" spans="3:7">
      <c r="C121" s="4">
        <v>3</v>
      </c>
      <c r="D121" s="4">
        <v>7.3057499846025262E-2</v>
      </c>
      <c r="E121" s="4">
        <v>3.5833104521973615E-2</v>
      </c>
      <c r="F121" s="4">
        <v>4.7148109470587125E-2</v>
      </c>
      <c r="G121" s="4">
        <v>3.7376235557584341E-2</v>
      </c>
    </row>
    <row r="122" spans="3:7">
      <c r="C122" s="4">
        <v>4</v>
      </c>
      <c r="D122" s="4">
        <v>7.3191015425815562E-2</v>
      </c>
      <c r="E122" s="4">
        <v>5.6238678851356749E-2</v>
      </c>
      <c r="F122" s="4">
        <v>5.8840149499894912E-2</v>
      </c>
      <c r="G122" s="4">
        <v>5.6311270463606657E-2</v>
      </c>
    </row>
    <row r="123" spans="3:7">
      <c r="C123" s="4">
        <v>4</v>
      </c>
      <c r="D123" s="4">
        <v>5.6077786613240511E-2</v>
      </c>
      <c r="E123" s="5">
        <v>0.05</v>
      </c>
      <c r="F123" s="4">
        <v>3.9199709338879528E-2</v>
      </c>
      <c r="G123" s="4">
        <v>5.3182544625876405E-2</v>
      </c>
    </row>
    <row r="124" spans="3:7">
      <c r="C124" s="4">
        <v>4</v>
      </c>
      <c r="D124" s="4">
        <v>7.3057499846025262E-2</v>
      </c>
      <c r="E124" s="4">
        <v>4.6702274546581983E-2</v>
      </c>
      <c r="F124" s="4">
        <v>3.5352349719008754E-2</v>
      </c>
      <c r="G124" s="4">
        <v>6.1506749783196236E-2</v>
      </c>
    </row>
    <row r="125" spans="3:7">
      <c r="C125" s="4">
        <v>5</v>
      </c>
      <c r="D125" s="4">
        <v>7.3191015425815562E-2</v>
      </c>
      <c r="E125" s="4">
        <v>8.9625339045202437E-2</v>
      </c>
      <c r="F125" s="4">
        <v>4.4517160061453204E-2</v>
      </c>
      <c r="G125" s="4">
        <v>7.004093144255516E-2</v>
      </c>
    </row>
    <row r="126" spans="3:7">
      <c r="C126" s="4">
        <v>5</v>
      </c>
      <c r="D126" s="4">
        <v>5.6077786613240511E-2</v>
      </c>
      <c r="E126" s="4">
        <v>6.1381877088324099E-2</v>
      </c>
      <c r="F126" s="4">
        <v>4.1689915345705299E-2</v>
      </c>
      <c r="G126" s="4">
        <v>4.9158592092597923E-2</v>
      </c>
    </row>
    <row r="127" spans="3:7">
      <c r="C127" s="4">
        <v>5</v>
      </c>
      <c r="D127" s="4">
        <v>7.3057499846025262E-2</v>
      </c>
      <c r="E127" s="4">
        <v>5.8406303061677066E-2</v>
      </c>
      <c r="F127" s="4">
        <v>3.7439290919283046E-2</v>
      </c>
      <c r="G127" s="4">
        <v>5.0524222900265321E-2</v>
      </c>
    </row>
    <row r="129" spans="2:7">
      <c r="B129" t="s">
        <v>11</v>
      </c>
      <c r="D129">
        <v>0</v>
      </c>
      <c r="E129">
        <v>2</v>
      </c>
      <c r="F129">
        <v>4</v>
      </c>
      <c r="G129">
        <v>6</v>
      </c>
    </row>
    <row r="130" spans="2:7">
      <c r="C130" s="4">
        <v>1</v>
      </c>
      <c r="D130" s="4">
        <v>192.279046936898</v>
      </c>
      <c r="E130" s="4">
        <v>197.51047179887499</v>
      </c>
      <c r="F130" s="4">
        <v>166.897374706487</v>
      </c>
      <c r="G130" s="4">
        <v>167.85250078878499</v>
      </c>
    </row>
    <row r="131" spans="2:7">
      <c r="C131" s="4">
        <v>1</v>
      </c>
      <c r="D131" s="4">
        <v>199.93679719308199</v>
      </c>
      <c r="E131" s="4">
        <v>170.27806009315501</v>
      </c>
      <c r="F131" s="4">
        <v>193.32800521837001</v>
      </c>
      <c r="G131" s="4">
        <v>199.83114634143499</v>
      </c>
    </row>
    <row r="132" spans="2:7">
      <c r="C132" s="4">
        <v>1</v>
      </c>
      <c r="D132" s="4">
        <v>212.73774278483</v>
      </c>
      <c r="E132" s="4">
        <v>178.268</v>
      </c>
      <c r="F132" s="4">
        <v>180</v>
      </c>
      <c r="G132" s="4">
        <v>278.09783603625698</v>
      </c>
    </row>
    <row r="133" spans="2:7">
      <c r="C133" s="4">
        <v>2</v>
      </c>
      <c r="D133" s="4">
        <v>197.06233146196701</v>
      </c>
      <c r="E133" s="4">
        <v>182.65105209259701</v>
      </c>
      <c r="F133" s="4">
        <v>158.99351705772401</v>
      </c>
      <c r="G133" s="4">
        <v>133.44413205819299</v>
      </c>
    </row>
    <row r="134" spans="2:7">
      <c r="C134" s="4">
        <v>2</v>
      </c>
      <c r="D134" s="4">
        <v>195.09627528240401</v>
      </c>
      <c r="E134" s="4">
        <v>205.17553730904399</v>
      </c>
      <c r="F134" s="4">
        <v>154.23618713773601</v>
      </c>
      <c r="G134" s="4">
        <v>155.13982948834399</v>
      </c>
    </row>
    <row r="135" spans="2:7">
      <c r="C135" s="4">
        <v>2</v>
      </c>
      <c r="D135" s="4">
        <v>211.51958611536901</v>
      </c>
      <c r="E135" s="4">
        <v>200.44153381839899</v>
      </c>
      <c r="F135" s="4">
        <v>112.056342994193</v>
      </c>
      <c r="G135" s="4">
        <v>149.70226411217101</v>
      </c>
    </row>
    <row r="136" spans="2:7">
      <c r="C136" s="4">
        <v>3</v>
      </c>
      <c r="D136" s="4">
        <v>192.20595200288</v>
      </c>
      <c r="E136" s="4">
        <v>192.30406567896199</v>
      </c>
      <c r="F136" s="4">
        <v>147.70915130646699</v>
      </c>
      <c r="G136" s="4">
        <v>201.19192786839801</v>
      </c>
    </row>
    <row r="137" spans="2:7">
      <c r="C137" s="4">
        <v>3</v>
      </c>
      <c r="D137" s="4">
        <v>198.63384287593499</v>
      </c>
      <c r="E137" s="4">
        <v>200.176607746672</v>
      </c>
      <c r="F137" s="4">
        <v>101.462988722151</v>
      </c>
      <c r="G137" s="4">
        <v>164.54199887189699</v>
      </c>
    </row>
    <row r="138" spans="2:7">
      <c r="C138" s="4">
        <v>3</v>
      </c>
      <c r="D138" s="4">
        <v>210.64305726419599</v>
      </c>
      <c r="E138" s="4">
        <v>196.501783832032</v>
      </c>
      <c r="F138" s="4">
        <v>147.61074916265801</v>
      </c>
      <c r="G138" s="4">
        <v>155.765865090001</v>
      </c>
    </row>
    <row r="139" spans="2:7">
      <c r="C139" s="4">
        <v>4</v>
      </c>
      <c r="D139" s="4">
        <v>192.279046936898</v>
      </c>
      <c r="E139" s="4">
        <v>186.47509943103</v>
      </c>
      <c r="F139" s="4">
        <v>173.98620488935899</v>
      </c>
      <c r="G139" s="4">
        <v>175.44685260270501</v>
      </c>
    </row>
    <row r="140" spans="2:7">
      <c r="C140" s="4">
        <v>4</v>
      </c>
      <c r="D140" s="4">
        <v>199.93679719308199</v>
      </c>
      <c r="E140" s="4">
        <v>218.11446237359399</v>
      </c>
      <c r="F140" s="4">
        <v>149.647701533109</v>
      </c>
      <c r="G140" s="4">
        <v>157.28662197515101</v>
      </c>
    </row>
    <row r="141" spans="2:7">
      <c r="C141" s="4">
        <v>4</v>
      </c>
      <c r="D141" s="4">
        <v>212.73774278483</v>
      </c>
      <c r="E141" s="4">
        <v>186.69289869414399</v>
      </c>
      <c r="F141" s="4">
        <v>138.51916829089799</v>
      </c>
      <c r="G141" s="4">
        <v>166.78638881136399</v>
      </c>
    </row>
    <row r="142" spans="2:7">
      <c r="C142" s="4">
        <v>5</v>
      </c>
      <c r="D142" s="4">
        <v>197.06233146196701</v>
      </c>
      <c r="E142" s="4">
        <v>240.30644922926601</v>
      </c>
      <c r="F142" s="4">
        <v>145.34508432947999</v>
      </c>
      <c r="G142" s="4">
        <v>201.57638478599699</v>
      </c>
    </row>
    <row r="143" spans="2:7">
      <c r="C143" s="4">
        <v>5</v>
      </c>
      <c r="D143" s="4">
        <v>195.09627528240401</v>
      </c>
      <c r="E143" s="4">
        <v>200.95186073762599</v>
      </c>
      <c r="F143" s="4">
        <v>167.28616516072401</v>
      </c>
      <c r="G143" s="4">
        <v>145.32730498719201</v>
      </c>
    </row>
    <row r="144" spans="2:7">
      <c r="C144" s="4">
        <v>5</v>
      </c>
      <c r="D144" s="4">
        <v>211.51958611536901</v>
      </c>
      <c r="E144" s="4">
        <v>209.38456622965199</v>
      </c>
      <c r="F144" s="4">
        <v>137.56242258638201</v>
      </c>
      <c r="G144" s="4">
        <v>147.70195599553799</v>
      </c>
    </row>
    <row r="146" spans="2:7">
      <c r="B146" t="s">
        <v>16</v>
      </c>
    </row>
    <row r="147" spans="2:7">
      <c r="D147">
        <v>0</v>
      </c>
      <c r="E147">
        <v>2</v>
      </c>
      <c r="F147">
        <v>4</v>
      </c>
      <c r="G147">
        <v>6</v>
      </c>
    </row>
    <row r="148" spans="2:7">
      <c r="C148" s="4">
        <v>1</v>
      </c>
      <c r="D148" s="4">
        <v>1.4268017504725199</v>
      </c>
      <c r="E148" s="4">
        <v>1.3467125113399001</v>
      </c>
      <c r="F148" s="4">
        <v>0.86519312873214504</v>
      </c>
      <c r="G148" s="4">
        <v>0.33927279458211701</v>
      </c>
    </row>
    <row r="149" spans="2:7">
      <c r="C149" s="4">
        <v>1</v>
      </c>
      <c r="D149" s="4">
        <v>1.4512992878047399</v>
      </c>
      <c r="E149" s="4">
        <v>0.78746145821982505</v>
      </c>
      <c r="F149" s="4">
        <v>0.60806005200274305</v>
      </c>
      <c r="G149" s="4">
        <v>0.52056882211681599</v>
      </c>
    </row>
    <row r="150" spans="2:7">
      <c r="C150" s="4">
        <v>1</v>
      </c>
      <c r="D150" s="4">
        <v>1.4262019434336</v>
      </c>
      <c r="E150" s="4">
        <v>1.0067999999999999</v>
      </c>
      <c r="F150" s="4">
        <v>0.78459999999999996</v>
      </c>
      <c r="G150" s="4">
        <v>0.72254612714795496</v>
      </c>
    </row>
    <row r="151" spans="2:7">
      <c r="C151" s="4">
        <v>2</v>
      </c>
      <c r="D151" s="4">
        <v>1.44783281212489</v>
      </c>
      <c r="E151" s="4">
        <v>1.25876229110976</v>
      </c>
      <c r="F151" s="4">
        <v>0.97557060035936105</v>
      </c>
      <c r="G151" s="4">
        <v>0.35117862759016</v>
      </c>
    </row>
    <row r="152" spans="2:7">
      <c r="C152" s="4">
        <v>2</v>
      </c>
      <c r="D152" s="4">
        <v>1.4262860005453999</v>
      </c>
      <c r="E152" s="4">
        <v>1.02136489794038</v>
      </c>
      <c r="F152" s="4">
        <v>0.94496227326109705</v>
      </c>
      <c r="G152" s="4">
        <v>0.380372451333163</v>
      </c>
    </row>
    <row r="153" spans="2:7">
      <c r="C153" s="4">
        <v>2</v>
      </c>
      <c r="D153" s="4">
        <v>1.4544097386931101</v>
      </c>
      <c r="E153" s="4">
        <v>0.96970727666849998</v>
      </c>
      <c r="F153" s="4">
        <v>0.73106669364441101</v>
      </c>
      <c r="G153" s="4">
        <v>0.40962191519662999</v>
      </c>
    </row>
    <row r="154" spans="2:7">
      <c r="C154" s="4">
        <v>3</v>
      </c>
      <c r="D154" s="4">
        <v>1.4268017504725199</v>
      </c>
      <c r="E154" s="4">
        <v>1.3116379562107801</v>
      </c>
      <c r="F154" s="4">
        <v>0.85519248732154696</v>
      </c>
      <c r="G154" s="4">
        <v>0.75040001176069404</v>
      </c>
    </row>
    <row r="155" spans="2:7">
      <c r="C155" s="4">
        <v>3</v>
      </c>
      <c r="D155" s="4">
        <v>1.4262860005453999</v>
      </c>
      <c r="E155" s="4">
        <v>1.6870743034879601</v>
      </c>
      <c r="F155" s="4">
        <v>0.77562599941385901</v>
      </c>
      <c r="G155" s="4">
        <v>0.67867081081710801</v>
      </c>
    </row>
    <row r="156" spans="2:7">
      <c r="C156" s="4">
        <v>3</v>
      </c>
      <c r="D156" s="4">
        <v>1.4544097386931101</v>
      </c>
      <c r="E156" s="5">
        <v>0.945618105402384</v>
      </c>
      <c r="F156" s="4">
        <v>0.99107287193096005</v>
      </c>
      <c r="G156" s="4">
        <v>0.44437907987207997</v>
      </c>
    </row>
    <row r="157" spans="2:7">
      <c r="C157" s="4">
        <v>4</v>
      </c>
      <c r="D157" s="4">
        <v>1.44783281212489</v>
      </c>
      <c r="E157" s="4">
        <v>1.1221407647319599</v>
      </c>
      <c r="F157" s="4">
        <v>1.2173734724043499</v>
      </c>
      <c r="G157" s="4">
        <v>0.56905409021309805</v>
      </c>
    </row>
    <row r="158" spans="2:7">
      <c r="C158" s="4">
        <v>4</v>
      </c>
      <c r="D158" s="4">
        <v>1.4512992878047399</v>
      </c>
      <c r="E158" s="4">
        <v>0.83507131469410001</v>
      </c>
      <c r="F158" s="4">
        <v>0.85935408165173499</v>
      </c>
      <c r="G158" s="4">
        <v>0.57610921585795605</v>
      </c>
    </row>
    <row r="159" spans="2:7">
      <c r="C159" s="4">
        <v>4</v>
      </c>
      <c r="D159" s="4">
        <v>1.4262019434336</v>
      </c>
      <c r="E159" s="4">
        <v>0.96230651900632103</v>
      </c>
      <c r="F159" s="4">
        <v>0.736439986092845</v>
      </c>
      <c r="G159" s="4">
        <v>0.71884835252476897</v>
      </c>
    </row>
    <row r="160" spans="2:7">
      <c r="C160" s="4">
        <v>5</v>
      </c>
      <c r="D160" s="4">
        <v>1.44783281212489</v>
      </c>
      <c r="E160" s="4">
        <v>1.66411955626992</v>
      </c>
      <c r="F160" s="4">
        <v>0.94194810064762502</v>
      </c>
      <c r="G160" s="4">
        <v>0.69188724657314804</v>
      </c>
    </row>
    <row r="161" spans="3:7">
      <c r="C161" s="4">
        <v>5</v>
      </c>
      <c r="D161" s="4">
        <v>1.4512992878047399</v>
      </c>
      <c r="E161" s="4">
        <v>1.2302010559931</v>
      </c>
      <c r="F161" s="4">
        <v>0.89643464687556096</v>
      </c>
      <c r="G161" s="4">
        <v>0.53397486007122497</v>
      </c>
    </row>
    <row r="162" spans="3:7">
      <c r="C162" s="4">
        <v>5</v>
      </c>
      <c r="D162" s="4">
        <v>1.4544097386931101</v>
      </c>
      <c r="E162" s="4">
        <v>1.16871524474116</v>
      </c>
      <c r="F162" s="4">
        <v>0.81182125592048804</v>
      </c>
      <c r="G162" s="4">
        <v>0.568115577568492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贮藏期</vt:lpstr>
      <vt:lpstr>恢复生长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21-01-22T02:03:34Z</dcterms:created>
  <dcterms:modified xsi:type="dcterms:W3CDTF">2021-01-22T12:53:26Z</dcterms:modified>
</cp:coreProperties>
</file>